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3125" windowHeight="6105"/>
  </bookViews>
  <sheets>
    <sheet name="Sheet 1" sheetId="1" r:id="rId1"/>
  </sheets>
  <calcPr calcId="145621"/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" i="1"/>
</calcChain>
</file>

<file path=xl/sharedStrings.xml><?xml version="1.0" encoding="utf-8"?>
<sst xmlns="http://schemas.openxmlformats.org/spreadsheetml/2006/main" count="1037" uniqueCount="329">
  <si>
    <t>Samples</t>
  </si>
  <si>
    <t>OS.time.x</t>
  </si>
  <si>
    <t>OS.event</t>
  </si>
  <si>
    <t>gender.x</t>
  </si>
  <si>
    <t>TCGA-DZ-6132</t>
  </si>
  <si>
    <t>Stage I</t>
  </si>
  <si>
    <t>MALE</t>
  </si>
  <si>
    <t>69</t>
  </si>
  <si>
    <t>TCGA-UZ-A9PO</t>
  </si>
  <si>
    <t>40</t>
  </si>
  <si>
    <t>80</t>
  </si>
  <si>
    <t>TCGA-BQ-7049</t>
  </si>
  <si>
    <t>FEMALE</t>
  </si>
  <si>
    <t>45</t>
  </si>
  <si>
    <t>TCGA-J7-8537</t>
  </si>
  <si>
    <t>Stage III</t>
  </si>
  <si>
    <t>37</t>
  </si>
  <si>
    <t>TCGA-F9-A7Q0</t>
  </si>
  <si>
    <t>TCGA-BQ-7048</t>
  </si>
  <si>
    <t>64</t>
  </si>
  <si>
    <t>TCGA-SX-A7SR</t>
  </si>
  <si>
    <t>50</t>
  </si>
  <si>
    <t>Stage II</t>
  </si>
  <si>
    <t>66</t>
  </si>
  <si>
    <t>TCGA-A4-A57E</t>
  </si>
  <si>
    <t>31</t>
  </si>
  <si>
    <t>39</t>
  </si>
  <si>
    <t>Stage IV</t>
  </si>
  <si>
    <t>59</t>
  </si>
  <si>
    <t>TCGA-GL-7773</t>
  </si>
  <si>
    <t>63</t>
  </si>
  <si>
    <t>TCGA-P4-AAVL</t>
  </si>
  <si>
    <t>85</t>
  </si>
  <si>
    <t>TCGA-DW-7842</t>
  </si>
  <si>
    <t>52</t>
  </si>
  <si>
    <t>TCGA-A4-8516</t>
  </si>
  <si>
    <t>28</t>
  </si>
  <si>
    <t>62</t>
  </si>
  <si>
    <t>TCGA-G7-A8LD</t>
  </si>
  <si>
    <t>71</t>
  </si>
  <si>
    <t>48</t>
  </si>
  <si>
    <t>TCGA-2Z-A9JK</t>
  </si>
  <si>
    <t>60</t>
  </si>
  <si>
    <t>TCGA-J7-A8I2</t>
  </si>
  <si>
    <t>75</t>
  </si>
  <si>
    <t>81</t>
  </si>
  <si>
    <t>TCGA-SX-A7SN</t>
  </si>
  <si>
    <t>TCGA-B9-4113</t>
  </si>
  <si>
    <t>TCGA-GL-A4EM</t>
  </si>
  <si>
    <t>61</t>
  </si>
  <si>
    <t>TCGA-2Z-A9J5</t>
  </si>
  <si>
    <t>32</t>
  </si>
  <si>
    <t>TCGA-P4-A5E7</t>
  </si>
  <si>
    <t>74</t>
  </si>
  <si>
    <t>TCGA-F9-A97G</t>
  </si>
  <si>
    <t>79</t>
  </si>
  <si>
    <t>TCGA-B9-4115</t>
  </si>
  <si>
    <t>53</t>
  </si>
  <si>
    <t>65</t>
  </si>
  <si>
    <t>TCGA-A4-7996</t>
  </si>
  <si>
    <t>TCGA-2Z-A9JR</t>
  </si>
  <si>
    <t>57</t>
  </si>
  <si>
    <t>TCGA-BQ-5893</t>
  </si>
  <si>
    <t>35</t>
  </si>
  <si>
    <t>TCGA-UZ-A9PL</t>
  </si>
  <si>
    <t>TCGA-AL-3466</t>
  </si>
  <si>
    <t>41</t>
  </si>
  <si>
    <t>TCGA-SX-A7SS</t>
  </si>
  <si>
    <t>67</t>
  </si>
  <si>
    <t>TCGA-P4-AAVM</t>
  </si>
  <si>
    <t>TCGA-GL-A9DE</t>
  </si>
  <si>
    <t>TCGA-A4-A48D</t>
  </si>
  <si>
    <t>84</t>
  </si>
  <si>
    <t>49</t>
  </si>
  <si>
    <t>TCGA-IA-A83W</t>
  </si>
  <si>
    <t>70</t>
  </si>
  <si>
    <t>TCGA-A4-7828</t>
  </si>
  <si>
    <t>TCGA-P4-A5E6</t>
  </si>
  <si>
    <t>TCGA-UZ-A9PS</t>
  </si>
  <si>
    <t>TCGA-B1-A655</t>
  </si>
  <si>
    <t>77</t>
  </si>
  <si>
    <t>TCGA-B9-A5W7</t>
  </si>
  <si>
    <t>47</t>
  </si>
  <si>
    <t>TCGA-F9-A8NY</t>
  </si>
  <si>
    <t>38</t>
  </si>
  <si>
    <t>TCGA-SX-A71V</t>
  </si>
  <si>
    <t>TCGA-UZ-A9Q0</t>
  </si>
  <si>
    <t>TCGA-BQ-7046</t>
  </si>
  <si>
    <t>TCGA-BQ-7061</t>
  </si>
  <si>
    <t>83</t>
  </si>
  <si>
    <t>TCGA-B1-A47O</t>
  </si>
  <si>
    <t>54</t>
  </si>
  <si>
    <t>TCGA-BQ-5877</t>
  </si>
  <si>
    <t>TCGA-BQ-5881</t>
  </si>
  <si>
    <t>TCGA-2Z-A9J3</t>
  </si>
  <si>
    <t>TCGA-A4-A5Y0</t>
  </si>
  <si>
    <t>82</t>
  </si>
  <si>
    <t>TCGA-MH-A855</t>
  </si>
  <si>
    <t>TCGA-A4-7287</t>
  </si>
  <si>
    <t>TCGA-G7-6790</t>
  </si>
  <si>
    <t>TCGA-BQ-5879</t>
  </si>
  <si>
    <t>TCGA-DZ-6134</t>
  </si>
  <si>
    <t>TCGA-AL-3473</t>
  </si>
  <si>
    <t>55</t>
  </si>
  <si>
    <t>TCGA-BQ-5878</t>
  </si>
  <si>
    <t>TCGA-2Z-A9JP</t>
  </si>
  <si>
    <t>TCGA-2Z-A9JT</t>
  </si>
  <si>
    <t>TCGA-MH-A561</t>
  </si>
  <si>
    <t>TCGA-BQ-7051</t>
  </si>
  <si>
    <t>TCGA-Y8-A895</t>
  </si>
  <si>
    <t>TCGA-B1-A47N</t>
  </si>
  <si>
    <t>TCGA-UZ-A9PP</t>
  </si>
  <si>
    <t>TCGA-HE-A5NH</t>
  </si>
  <si>
    <t>TCGA-G7-6796</t>
  </si>
  <si>
    <t>58</t>
  </si>
  <si>
    <t>TCGA-EV-5903</t>
  </si>
  <si>
    <t>TCGA-MH-A560</t>
  </si>
  <si>
    <t>TCGA-AL-3468</t>
  </si>
  <si>
    <t>TCGA-UZ-A9PJ</t>
  </si>
  <si>
    <t>78</t>
  </si>
  <si>
    <t>TCGA-G7-A8LB</t>
  </si>
  <si>
    <t>46</t>
  </si>
  <si>
    <t>TCGA-B9-A69E</t>
  </si>
  <si>
    <t>TCGA-B9-A8YH</t>
  </si>
  <si>
    <t>TCGA-KV-A74V</t>
  </si>
  <si>
    <t>TCGA-BQ-7045</t>
  </si>
  <si>
    <t>TCGA-P4-A5E8</t>
  </si>
  <si>
    <t>TCGA-BQ-7062</t>
  </si>
  <si>
    <t>TCGA-2Z-A9JD</t>
  </si>
  <si>
    <t>TCGA-B1-5398</t>
  </si>
  <si>
    <t>73</t>
  </si>
  <si>
    <t>TCGA-SX-A71W</t>
  </si>
  <si>
    <t>TCGA-A4-8518</t>
  </si>
  <si>
    <t>TCGA-G7-7502</t>
  </si>
  <si>
    <t>TCGA-2Z-A9JG</t>
  </si>
  <si>
    <t>TCGA-GL-A9DD</t>
  </si>
  <si>
    <t>TCGA-IZ-8195</t>
  </si>
  <si>
    <t>TCGA-BQ-5892</t>
  </si>
  <si>
    <t>51</t>
  </si>
  <si>
    <t>TCGA-Y8-A8S0</t>
  </si>
  <si>
    <t>TCGA-B1-A654</t>
  </si>
  <si>
    <t>43</t>
  </si>
  <si>
    <t>TCGA-BQ-7053</t>
  </si>
  <si>
    <t>TCGA-GL-A59T</t>
  </si>
  <si>
    <t>TCGA-KV-A6GE</t>
  </si>
  <si>
    <t>TCGA-SX-A7SU</t>
  </si>
  <si>
    <t>TCGA-SX-A7SM</t>
  </si>
  <si>
    <t>TCGA-B9-7268</t>
  </si>
  <si>
    <t>TCGA-G7-7501</t>
  </si>
  <si>
    <t>TCGA-A4-8098</t>
  </si>
  <si>
    <t>TCGA-BQ-5891</t>
  </si>
  <si>
    <t>TCGA-F9-A4JJ</t>
  </si>
  <si>
    <t>TCGA-HE-A5NF</t>
  </si>
  <si>
    <t>TCGA-PJ-A5Z9</t>
  </si>
  <si>
    <t>TCGA-G7-6793</t>
  </si>
  <si>
    <t>TCGA-UZ-A9PV</t>
  </si>
  <si>
    <t>TCGA-2Z-A9JQ</t>
  </si>
  <si>
    <t>TCGA-MH-A856</t>
  </si>
  <si>
    <t>TCGA-UZ-A9PM</t>
  </si>
  <si>
    <t>TCGA-MH-A55Z</t>
  </si>
  <si>
    <t>TCGA-DZ-6131</t>
  </si>
  <si>
    <t>TCGA-SX-A7SL</t>
  </si>
  <si>
    <t>TCGA-Y8-A8RZ</t>
  </si>
  <si>
    <t>TCGA-G7-A8LC</t>
  </si>
  <si>
    <t>TCGA-GL-6846</t>
  </si>
  <si>
    <t>TCGA-A4-A5XZ</t>
  </si>
  <si>
    <t>TCGA-IZ-A6M8</t>
  </si>
  <si>
    <t>TCGA-2Z-A9J2</t>
  </si>
  <si>
    <t>TCGA-DW-7834</t>
  </si>
  <si>
    <t>TCGA-A4-7583</t>
  </si>
  <si>
    <t>TCGA-AL-A5DJ</t>
  </si>
  <si>
    <t>TCGA-2Z-A9JJ</t>
  </si>
  <si>
    <t>TCGA-B3-4104</t>
  </si>
  <si>
    <t>TCGA-2Z-A9JS</t>
  </si>
  <si>
    <t>TCGA-B1-7332</t>
  </si>
  <si>
    <t>TCGA-A4-A7UZ</t>
  </si>
  <si>
    <t>TCGA-BQ-7055</t>
  </si>
  <si>
    <t>TCGA-DW-7963</t>
  </si>
  <si>
    <t>TCGA-A4-7915</t>
  </si>
  <si>
    <t>TCGA-BQ-5876</t>
  </si>
  <si>
    <t>TCGA-2Z-A9J8</t>
  </si>
  <si>
    <t>TCGA-SX-A71U</t>
  </si>
  <si>
    <t>TCGA-2Z-A9JN</t>
  </si>
  <si>
    <t>TCGA-BQ-5888</t>
  </si>
  <si>
    <t>42</t>
  </si>
  <si>
    <t>TCGA-DW-5560</t>
  </si>
  <si>
    <t>TCGA-UZ-A9PK</t>
  </si>
  <si>
    <t>TCGA-Q2-A5QZ</t>
  </si>
  <si>
    <t>TCGA-BQ-5890</t>
  </si>
  <si>
    <t>TCGA-UZ-A9PU</t>
  </si>
  <si>
    <t>TCGA-B1-A47M</t>
  </si>
  <si>
    <t>TCGA-WN-AB4C</t>
  </si>
  <si>
    <t>TCGA-P4-AAVK</t>
  </si>
  <si>
    <t>TCGA-EV-5901</t>
  </si>
  <si>
    <t>TCGA-UZ-A9PZ</t>
  </si>
  <si>
    <t>TCGA-P4-AAVO</t>
  </si>
  <si>
    <t>TCGA-4A-A93X</t>
  </si>
  <si>
    <t>TCGA-A4-A772</t>
  </si>
  <si>
    <t>TCGA-G7-6797</t>
  </si>
  <si>
    <t>TCGA-UZ-A9PQ</t>
  </si>
  <si>
    <t>TCGA-G7-A4TM</t>
  </si>
  <si>
    <t>TCGA-V9-A7HT</t>
  </si>
  <si>
    <t>TCGA-DW-7841</t>
  </si>
  <si>
    <t>TCGA-A4-7997</t>
  </si>
  <si>
    <t>TCGA-2Z-A9J6</t>
  </si>
  <si>
    <t>TCGA-A4-8310</t>
  </si>
  <si>
    <t>TCGA-HE-A5NL</t>
  </si>
  <si>
    <t>TCGA-G7-6789</t>
  </si>
  <si>
    <t>TCGA-GL-A59R</t>
  </si>
  <si>
    <t>TCGA-BQ-5886</t>
  </si>
  <si>
    <t>TCGA-BQ-5875</t>
  </si>
  <si>
    <t>TCGA-UZ-A9PX</t>
  </si>
  <si>
    <t>TCGA-DW-7840</t>
  </si>
  <si>
    <t>TCGA-UN-AAZ9</t>
  </si>
  <si>
    <t>76</t>
  </si>
  <si>
    <t>TCGA-A4-A5DU</t>
  </si>
  <si>
    <t>TCGA-A4-8311</t>
  </si>
  <si>
    <t>TCGA-EV-5902</t>
  </si>
  <si>
    <t>TCGA-MH-A857</t>
  </si>
  <si>
    <t>TCGA-G7-6795</t>
  </si>
  <si>
    <t>56</t>
  </si>
  <si>
    <t>TCGA-Y8-A898</t>
  </si>
  <si>
    <t>TCGA-B9-A5W9</t>
  </si>
  <si>
    <t>TCGA-DW-7839</t>
  </si>
  <si>
    <t>TCGA-P4-A5ED</t>
  </si>
  <si>
    <t>TCGA-SX-A71R</t>
  </si>
  <si>
    <t>TCGA-B3-8121</t>
  </si>
  <si>
    <t>TCGA-SX-A71S</t>
  </si>
  <si>
    <t>TCGA-BQ-5885</t>
  </si>
  <si>
    <t>TCGA-Y8-A8RY</t>
  </si>
  <si>
    <t>TCGA-B3-3926</t>
  </si>
  <si>
    <t>TCGA-BQ-7058</t>
  </si>
  <si>
    <t>TCGA-A4-7584</t>
  </si>
  <si>
    <t>TCGA-G7-6792</t>
  </si>
  <si>
    <t>TCGA-SX-A7SO</t>
  </si>
  <si>
    <t>TCGA-UZ-A9Q1</t>
  </si>
  <si>
    <t>88</t>
  </si>
  <si>
    <t>TCGA-A4-8517</t>
  </si>
  <si>
    <t>TCGA-B9-A5W8</t>
  </si>
  <si>
    <t>TCGA-DZ-6135</t>
  </si>
  <si>
    <t>TCGA-A4-A4ZT</t>
  </si>
  <si>
    <t>TCGA-DW-7837</t>
  </si>
  <si>
    <t>TCGA-2Z-A9JL</t>
  </si>
  <si>
    <t>TCGA-A4-8312</t>
  </si>
  <si>
    <t>TCGA-F9-A7VF</t>
  </si>
  <si>
    <t>TCGA-BQ-5883</t>
  </si>
  <si>
    <t>TCGA-B9-5155</t>
  </si>
  <si>
    <t>TCGA-UZ-A9PR</t>
  </si>
  <si>
    <t>TCGA-J7-6720</t>
  </si>
  <si>
    <t>TCGA-A4-8515</t>
  </si>
  <si>
    <t>TCGA-DW-7838</t>
  </si>
  <si>
    <t>TCGA-PJ-A5Z8</t>
  </si>
  <si>
    <t>TCGA-A4-A6HP</t>
  </si>
  <si>
    <t>TCGA-DZ-6133</t>
  </si>
  <si>
    <t>TCGA-B3-A6W5</t>
  </si>
  <si>
    <t>TCGA-B3-4103</t>
  </si>
  <si>
    <t>TCGA-5P-A9JU</t>
  </si>
  <si>
    <t>TCGA-MH-A562</t>
  </si>
  <si>
    <t>TCGA-IA-A40U</t>
  </si>
  <si>
    <t>TCGA-AT-A5NU</t>
  </si>
  <si>
    <t>TCGA-BQ-5889</t>
  </si>
  <si>
    <t>TCGA-SX-A7SP</t>
  </si>
  <si>
    <t>TCGA-HE-A5NI</t>
  </si>
  <si>
    <t>TCGA-GL-8500</t>
  </si>
  <si>
    <t>TCGA-KV-A6GD</t>
  </si>
  <si>
    <t>TCGA-BQ-5884</t>
  </si>
  <si>
    <t>TCGA-2K-A9WE</t>
  </si>
  <si>
    <t>TCGA-IA-A83V</t>
  </si>
  <si>
    <t>TCGA-AL-7173</t>
  </si>
  <si>
    <t>72</t>
  </si>
  <si>
    <t>TCGA-G7-A8LE</t>
  </si>
  <si>
    <t>TCGA-4A-A93Y</t>
  </si>
  <si>
    <t>TCGA-IA-A40Y</t>
  </si>
  <si>
    <t>TCGA-2Z-A9JI</t>
  </si>
  <si>
    <t>TCGA-B1-A657</t>
  </si>
  <si>
    <t>TCGA-SX-A7SQ</t>
  </si>
  <si>
    <t>TCGA-A4-7734</t>
  </si>
  <si>
    <t>TCGA-WN-A9G9</t>
  </si>
  <si>
    <t>TCGA-2Z-A9JO</t>
  </si>
  <si>
    <t>TCGA-Y8-A8S1</t>
  </si>
  <si>
    <t>TCGA-IZ-8196</t>
  </si>
  <si>
    <t>TCGA-2Z-A9J1</t>
  </si>
  <si>
    <t>TCGA-Y8-A894</t>
  </si>
  <si>
    <t>TCGA-BQ-5882</t>
  </si>
  <si>
    <t>TCGA-B3-3925</t>
  </si>
  <si>
    <t>TCGA-BQ-5894</t>
  </si>
  <si>
    <t>TCGA-Y8-A897</t>
  </si>
  <si>
    <t>68</t>
  </si>
  <si>
    <t>TCGA-GL-A9DC</t>
  </si>
  <si>
    <t>TCGA-2Z-A9JM</t>
  </si>
  <si>
    <t>TCGA-IZ-A6M9</t>
  </si>
  <si>
    <t>TCGA-DW-7836</t>
  </si>
  <si>
    <t>TCGA-2Z-A9J9</t>
  </si>
  <si>
    <t>TCGA-A4-8630</t>
  </si>
  <si>
    <t>TCGA-O9-A75Z</t>
  </si>
  <si>
    <t>44</t>
  </si>
  <si>
    <t>TCGA-2Z-A9JE</t>
  </si>
  <si>
    <t>TCGA-UZ-A9PN</t>
  </si>
  <si>
    <t>TCGA-A4-7585</t>
  </si>
  <si>
    <t>TCGA-A4-A5Y1</t>
  </si>
  <si>
    <t>TCGA-GL-7966</t>
  </si>
  <si>
    <t>TCGA-B1-A656</t>
  </si>
  <si>
    <t>TCGA-BQ-7050</t>
  </si>
  <si>
    <t>TCGA-BQ-7060</t>
  </si>
  <si>
    <t>TCGA-BQ-7044</t>
  </si>
  <si>
    <t>TCGA-IA-A40X</t>
  </si>
  <si>
    <t>TCGA-BQ-7059</t>
  </si>
  <si>
    <t>TCGA-P4-A5EB</t>
  </si>
  <si>
    <t>TCGA-B9-A44B</t>
  </si>
  <si>
    <t>TCGA-BQ-7056</t>
  </si>
  <si>
    <t>TCGA-P4-A5EA</t>
  </si>
  <si>
    <t>TCGA-MH-A854</t>
  </si>
  <si>
    <t>TCGA-MH-A55W</t>
  </si>
  <si>
    <t>TCGA-BQ-5887</t>
  </si>
  <si>
    <t>TCGA-BQ-5880</t>
  </si>
  <si>
    <t>TCGA-4A-A93W</t>
  </si>
  <si>
    <t>TCGA-2Z-A9J7</t>
  </si>
  <si>
    <t>TCGA-DW-5561</t>
  </si>
  <si>
    <t>TCGA-Y8-A896</t>
  </si>
  <si>
    <t>PAEP</t>
  </si>
  <si>
    <t>PI3</t>
  </si>
  <si>
    <t>SAA2</t>
  </si>
  <si>
    <t>SAA1</t>
  </si>
  <si>
    <t>IL20RB</t>
  </si>
  <si>
    <t>IFI30</t>
  </si>
  <si>
    <t>TCGA-AL-3471</t>
    <phoneticPr fontId="18" type="noConversion"/>
  </si>
  <si>
    <t>pathologic_stage</t>
    <phoneticPr fontId="18" type="noConversion"/>
  </si>
  <si>
    <t>age</t>
    <phoneticPr fontId="18" type="noConversion"/>
  </si>
  <si>
    <t>riskscor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rgb="FF000000"/>
      <name val="Calibri"/>
      <family val="2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</cellStyleXfs>
  <cellXfs count="247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9" fillId="0" borderId="0" xfId="41"/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</cellXfs>
  <cellStyles count="44">
    <cellStyle name="20% - 强调文字颜色 1" xfId="18" builtinId="30" customBuiltin="1"/>
    <cellStyle name="20% - 强调文字颜色 2" xfId="22" builtinId="34" customBuiltin="1"/>
    <cellStyle name="20% - 强调文字颜色 3" xfId="26" builtinId="38" customBuiltin="1"/>
    <cellStyle name="20% - 强调文字颜色 4" xfId="30" builtinId="42" customBuiltin="1"/>
    <cellStyle name="20% - 强调文字颜色 5" xfId="34" builtinId="46" customBuiltin="1"/>
    <cellStyle name="20% - 强调文字颜色 6" xfId="38" builtinId="50" customBuiltin="1"/>
    <cellStyle name="40% - 强调文字颜色 1" xfId="19" builtinId="31" customBuiltin="1"/>
    <cellStyle name="40% - 强调文字颜色 2" xfId="23" builtinId="35" customBuiltin="1"/>
    <cellStyle name="40% - 强调文字颜色 3" xfId="27" builtinId="39" customBuiltin="1"/>
    <cellStyle name="40% - 强调文字颜色 4" xfId="31" builtinId="43" customBuiltin="1"/>
    <cellStyle name="40% - 强调文字颜色 5" xfId="35" builtinId="47" customBuiltin="1"/>
    <cellStyle name="40% - 强调文字颜色 6" xfId="39" builtinId="51" customBuiltin="1"/>
    <cellStyle name="60% - 强调文字颜色 1" xfId="20" builtinId="32" customBuiltin="1"/>
    <cellStyle name="60% - 强调文字颜色 2" xfId="24" builtinId="36" customBuiltin="1"/>
    <cellStyle name="60% - 强调文字颜色 3" xfId="28" builtinId="40" customBuiltin="1"/>
    <cellStyle name="60% - 强调文字颜色 4" xfId="32" builtinId="44" customBuiltin="1"/>
    <cellStyle name="60% - 强调文字颜色 5" xfId="36" builtinId="48" customBuiltin="1"/>
    <cellStyle name="60% - 强调文字颜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/>
    <cellStyle name="常规 3" xfId="41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强调文字颜色 1" xfId="17" builtinId="29" customBuiltin="1"/>
    <cellStyle name="强调文字颜色 2" xfId="21" builtinId="33" customBuiltin="1"/>
    <cellStyle name="强调文字颜色 3" xfId="25" builtinId="37" customBuiltin="1"/>
    <cellStyle name="强调文字颜色 4" xfId="29" builtinId="41" customBuiltin="1"/>
    <cellStyle name="强调文字颜色 5" xfId="33" builtinId="45" customBuiltin="1"/>
    <cellStyle name="强调文字颜色 6" xfId="37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 2" xfId="4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7"/>
  <sheetViews>
    <sheetView tabSelected="1" topLeftCell="A238" workbookViewId="0">
      <selection activeCell="A258" sqref="A258:XFD258"/>
    </sheetView>
  </sheetViews>
  <sheetFormatPr defaultColWidth="11.42578125" defaultRowHeight="15" x14ac:dyDescent="0.25"/>
  <cols>
    <col min="1" max="1" width="26.42578125" customWidth="1"/>
    <col min="2" max="2" width="7.5703125" customWidth="1"/>
    <col min="3" max="3" width="11.140625" style="1" customWidth="1"/>
    <col min="4" max="4" width="13.5703125" style="1" customWidth="1"/>
    <col min="5" max="5" width="10.42578125" style="1" customWidth="1"/>
    <col min="6" max="6" width="9.42578125" style="1" customWidth="1"/>
    <col min="7" max="7" width="12.28515625" style="1" customWidth="1"/>
    <col min="8" max="8" width="12.28515625" style="6" customWidth="1"/>
    <col min="9" max="9" width="24.5703125" customWidth="1"/>
    <col min="13" max="13" width="13.42578125" customWidth="1"/>
    <col min="14" max="14" width="17.7109375" customWidth="1"/>
  </cols>
  <sheetData>
    <row r="1" spans="1:13" x14ac:dyDescent="0.25">
      <c r="A1" t="s">
        <v>0</v>
      </c>
      <c r="B1" s="1" t="s">
        <v>319</v>
      </c>
      <c r="C1" s="2" t="s">
        <v>320</v>
      </c>
      <c r="D1" s="3" t="s">
        <v>321</v>
      </c>
      <c r="E1" s="4" t="s">
        <v>322</v>
      </c>
      <c r="F1" s="5" t="s">
        <v>323</v>
      </c>
      <c r="G1" s="6" t="s">
        <v>324</v>
      </c>
      <c r="H1" s="6" t="s">
        <v>328</v>
      </c>
      <c r="I1" t="s">
        <v>326</v>
      </c>
      <c r="J1" t="s">
        <v>1</v>
      </c>
      <c r="K1" t="s">
        <v>2</v>
      </c>
      <c r="L1" t="s">
        <v>3</v>
      </c>
      <c r="M1" t="s">
        <v>327</v>
      </c>
    </row>
    <row r="2" spans="1:13" x14ac:dyDescent="0.25">
      <c r="A2" t="s">
        <v>4</v>
      </c>
      <c r="B2" s="7">
        <v>3.4807425000000003E-2</v>
      </c>
      <c r="C2" s="7">
        <v>9.9114897230000008</v>
      </c>
      <c r="D2" s="7">
        <v>16.362459479999998</v>
      </c>
      <c r="E2" s="7">
        <v>105.4540313</v>
      </c>
      <c r="F2" s="7">
        <v>0.90046091100000003</v>
      </c>
      <c r="G2" s="7">
        <v>4.5489839380000001</v>
      </c>
      <c r="H2" s="246">
        <f>0.066960007*B2+0.027445449*C2+(-0.174118903*D2)+0.181920755*E2+0.037654003*F2+0.345886784*G2</f>
        <v>18.216958870605001</v>
      </c>
      <c r="I2" t="s">
        <v>5</v>
      </c>
      <c r="J2">
        <v>2460</v>
      </c>
      <c r="K2">
        <v>0</v>
      </c>
      <c r="L2" t="s">
        <v>6</v>
      </c>
      <c r="M2" t="s">
        <v>7</v>
      </c>
    </row>
    <row r="3" spans="1:13" x14ac:dyDescent="0.25">
      <c r="A3" t="s">
        <v>8</v>
      </c>
      <c r="B3" s="8">
        <v>0.10573258000000001</v>
      </c>
      <c r="C3" s="8">
        <v>8.0819761050000007</v>
      </c>
      <c r="D3" s="8">
        <v>1.4266697580000001</v>
      </c>
      <c r="E3" s="8">
        <v>8.842284394</v>
      </c>
      <c r="F3" s="8">
        <v>1.13970002</v>
      </c>
      <c r="G3" s="8">
        <v>1.900260085</v>
      </c>
      <c r="H3" s="246">
        <f t="shared" ref="H3:H56" si="0">0.066960007*B3+0.027445449*C3+(-0.174118903*D3)+0.181920755*E3+0.037654003*F3+0.345886784*G3</f>
        <v>2.289267314517283</v>
      </c>
      <c r="I3" t="s">
        <v>5</v>
      </c>
      <c r="J3">
        <v>1911</v>
      </c>
      <c r="K3">
        <v>0</v>
      </c>
      <c r="L3" t="s">
        <v>6</v>
      </c>
      <c r="M3" t="s">
        <v>10</v>
      </c>
    </row>
    <row r="4" spans="1:13" x14ac:dyDescent="0.25">
      <c r="A4" t="s">
        <v>11</v>
      </c>
      <c r="B4">
        <v>51.970219999999998</v>
      </c>
      <c r="C4" s="1">
        <v>89.396789999999996</v>
      </c>
      <c r="D4" s="1">
        <v>251.23589999999999</v>
      </c>
      <c r="E4" s="1">
        <v>1721.8240000000001</v>
      </c>
      <c r="F4" s="1">
        <v>3.4057879999999998</v>
      </c>
      <c r="G4" s="1">
        <v>1.131602</v>
      </c>
      <c r="H4" s="246">
        <f t="shared" si="0"/>
        <v>275.94371181871992</v>
      </c>
      <c r="I4" t="s">
        <v>5</v>
      </c>
      <c r="J4">
        <v>1364</v>
      </c>
      <c r="K4">
        <v>1</v>
      </c>
      <c r="L4" t="s">
        <v>12</v>
      </c>
      <c r="M4" t="s">
        <v>13</v>
      </c>
    </row>
    <row r="5" spans="1:13" x14ac:dyDescent="0.25">
      <c r="A5" t="s">
        <v>14</v>
      </c>
      <c r="B5">
        <v>0.116871</v>
      </c>
      <c r="C5" s="1">
        <v>24.836839999999999</v>
      </c>
      <c r="D5" s="1">
        <v>1.220879</v>
      </c>
      <c r="E5" s="1">
        <v>18.733149999999998</v>
      </c>
      <c r="F5" s="1">
        <v>21.713799999999999</v>
      </c>
      <c r="G5" s="1">
        <v>2.6940580000000001</v>
      </c>
      <c r="H5" s="246">
        <f t="shared" si="0"/>
        <v>5.6343051357426415</v>
      </c>
      <c r="I5" t="s">
        <v>15</v>
      </c>
      <c r="J5">
        <v>321</v>
      </c>
      <c r="K5">
        <v>1</v>
      </c>
      <c r="L5" t="s">
        <v>12</v>
      </c>
      <c r="M5" t="s">
        <v>16</v>
      </c>
    </row>
    <row r="6" spans="1:13" x14ac:dyDescent="0.25">
      <c r="A6" t="s">
        <v>17</v>
      </c>
      <c r="B6">
        <v>0</v>
      </c>
      <c r="C6" s="1">
        <v>2.697902</v>
      </c>
      <c r="D6" s="1">
        <v>9.8496500000000005</v>
      </c>
      <c r="E6" s="1">
        <v>164.17850000000001</v>
      </c>
      <c r="F6" s="1">
        <v>1.2303360000000001</v>
      </c>
      <c r="G6" s="1">
        <v>1.7682519999999999</v>
      </c>
      <c r="H6" s="246">
        <f t="shared" si="0"/>
        <v>28.884453626598127</v>
      </c>
      <c r="I6" t="s">
        <v>5</v>
      </c>
      <c r="J6">
        <v>398</v>
      </c>
      <c r="K6">
        <v>0</v>
      </c>
      <c r="L6" t="s">
        <v>12</v>
      </c>
      <c r="M6" t="s">
        <v>16</v>
      </c>
    </row>
    <row r="7" spans="1:13" x14ac:dyDescent="0.25">
      <c r="A7" t="s">
        <v>18</v>
      </c>
      <c r="B7" s="9">
        <v>0</v>
      </c>
      <c r="C7" s="9">
        <v>0.49130662000000003</v>
      </c>
      <c r="D7" s="9">
        <v>5.6518572200000001</v>
      </c>
      <c r="E7" s="9">
        <v>80.19074535</v>
      </c>
      <c r="F7" s="9">
        <v>1.6736211990000001</v>
      </c>
      <c r="G7" s="9">
        <v>1.3025863289999999</v>
      </c>
      <c r="H7" s="246">
        <f t="shared" si="0"/>
        <v>14.131315823676466</v>
      </c>
      <c r="I7" t="s">
        <v>15</v>
      </c>
      <c r="J7">
        <v>2839</v>
      </c>
      <c r="K7">
        <v>0</v>
      </c>
      <c r="L7" t="s">
        <v>6</v>
      </c>
      <c r="M7" t="s">
        <v>19</v>
      </c>
    </row>
    <row r="8" spans="1:13" x14ac:dyDescent="0.25">
      <c r="A8" t="s">
        <v>20</v>
      </c>
      <c r="B8" s="10">
        <v>0</v>
      </c>
      <c r="C8" s="10">
        <v>8.3858612499999996</v>
      </c>
      <c r="D8" s="10">
        <v>0.119053015</v>
      </c>
      <c r="E8" s="10">
        <v>5.0253600609999998</v>
      </c>
      <c r="F8" s="10">
        <v>0.91128752700000004</v>
      </c>
      <c r="G8" s="10">
        <v>1.0953621200000001</v>
      </c>
      <c r="H8" s="246">
        <f t="shared" si="0"/>
        <v>1.5368265476090173</v>
      </c>
      <c r="I8" t="s">
        <v>22</v>
      </c>
      <c r="J8">
        <v>805</v>
      </c>
      <c r="K8">
        <v>0</v>
      </c>
      <c r="L8" t="s">
        <v>6</v>
      </c>
      <c r="M8" t="s">
        <v>23</v>
      </c>
    </row>
    <row r="9" spans="1:13" x14ac:dyDescent="0.25">
      <c r="A9" t="s">
        <v>24</v>
      </c>
      <c r="B9">
        <v>0</v>
      </c>
      <c r="C9" s="1">
        <v>0.42245899999999997</v>
      </c>
      <c r="D9" s="1">
        <v>1.8607549999999999</v>
      </c>
      <c r="E9" s="1">
        <v>12.90488</v>
      </c>
      <c r="F9" s="1">
        <v>0.34498837300000001</v>
      </c>
      <c r="G9" s="1">
        <v>1.6456919999999999</v>
      </c>
      <c r="H9" s="246">
        <f t="shared" si="0"/>
        <v>2.6174807769381609</v>
      </c>
      <c r="I9" t="s">
        <v>27</v>
      </c>
      <c r="J9">
        <v>258</v>
      </c>
      <c r="K9">
        <v>1</v>
      </c>
      <c r="L9" t="s">
        <v>6</v>
      </c>
      <c r="M9" t="s">
        <v>28</v>
      </c>
    </row>
    <row r="10" spans="1:13" x14ac:dyDescent="0.25">
      <c r="A10" t="s">
        <v>29</v>
      </c>
      <c r="B10">
        <v>0</v>
      </c>
      <c r="C10" s="1">
        <v>24.66582</v>
      </c>
      <c r="D10" s="1">
        <v>27.300249999999998</v>
      </c>
      <c r="E10" s="1">
        <v>332.07510000000002</v>
      </c>
      <c r="F10" s="1">
        <v>0.86604800000000004</v>
      </c>
      <c r="G10" s="1">
        <v>1.0860300000000001</v>
      </c>
      <c r="H10" s="246">
        <f t="shared" si="0"/>
        <v>56.743081429945597</v>
      </c>
      <c r="I10" t="s">
        <v>5</v>
      </c>
      <c r="J10">
        <v>393</v>
      </c>
      <c r="K10">
        <v>0</v>
      </c>
      <c r="L10" t="s">
        <v>6</v>
      </c>
      <c r="M10" t="s">
        <v>30</v>
      </c>
    </row>
    <row r="11" spans="1:13" x14ac:dyDescent="0.25">
      <c r="A11" t="s">
        <v>31</v>
      </c>
      <c r="B11" s="11">
        <v>20.27718372</v>
      </c>
      <c r="C11" s="11">
        <v>0.18513441</v>
      </c>
      <c r="D11" s="11">
        <v>20.721752890000001</v>
      </c>
      <c r="E11" s="11">
        <v>186.5554683</v>
      </c>
      <c r="F11" s="11">
        <v>6.997676459</v>
      </c>
      <c r="G11" s="11">
        <v>3.2292187069999998</v>
      </c>
      <c r="H11" s="246">
        <f t="shared" si="0"/>
        <v>33.073538825687052</v>
      </c>
      <c r="I11" t="s">
        <v>15</v>
      </c>
      <c r="J11">
        <v>487</v>
      </c>
      <c r="K11">
        <v>1</v>
      </c>
      <c r="L11" t="s">
        <v>6</v>
      </c>
      <c r="M11" t="s">
        <v>32</v>
      </c>
    </row>
    <row r="12" spans="1:13" x14ac:dyDescent="0.25">
      <c r="A12" t="s">
        <v>33</v>
      </c>
      <c r="B12" s="12">
        <v>0</v>
      </c>
      <c r="C12" s="12">
        <v>1.0109308340000001</v>
      </c>
      <c r="D12" s="12">
        <v>0</v>
      </c>
      <c r="E12" s="12">
        <v>0</v>
      </c>
      <c r="F12" s="12">
        <v>0.63684963500000003</v>
      </c>
      <c r="G12" s="12">
        <v>1.3401251190000001</v>
      </c>
      <c r="H12" s="246">
        <f t="shared" si="0"/>
        <v>0.51525695628244073</v>
      </c>
      <c r="I12" t="s">
        <v>5</v>
      </c>
      <c r="J12">
        <v>92</v>
      </c>
      <c r="K12">
        <v>0</v>
      </c>
      <c r="L12" t="s">
        <v>6</v>
      </c>
      <c r="M12" t="s">
        <v>34</v>
      </c>
    </row>
    <row r="13" spans="1:13" x14ac:dyDescent="0.25">
      <c r="A13" t="s">
        <v>35</v>
      </c>
      <c r="B13">
        <v>4.2771999999999998E-2</v>
      </c>
      <c r="C13" s="1">
        <v>7.0059250000000004</v>
      </c>
      <c r="D13" s="1">
        <v>0.27925899999999998</v>
      </c>
      <c r="E13" s="1">
        <v>2.0323869999999999</v>
      </c>
      <c r="F13" s="1">
        <v>0.50295999999999996</v>
      </c>
      <c r="G13" s="1">
        <v>1.654417</v>
      </c>
      <c r="H13" s="246">
        <f t="shared" si="0"/>
        <v>1.1074333103378451</v>
      </c>
      <c r="I13" t="s">
        <v>15</v>
      </c>
      <c r="J13">
        <v>23</v>
      </c>
      <c r="K13">
        <v>0</v>
      </c>
      <c r="L13" t="s">
        <v>6</v>
      </c>
      <c r="M13" t="s">
        <v>37</v>
      </c>
    </row>
    <row r="14" spans="1:13" x14ac:dyDescent="0.25">
      <c r="A14" t="s">
        <v>38</v>
      </c>
      <c r="B14" s="13">
        <v>2.7080123230000002</v>
      </c>
      <c r="C14" s="13">
        <v>8.3504251210000007</v>
      </c>
      <c r="D14" s="13">
        <v>2.2798554339999999</v>
      </c>
      <c r="E14" s="13">
        <v>17.06634639</v>
      </c>
      <c r="F14" s="13">
        <v>3.4357470499999998</v>
      </c>
      <c r="G14" s="13">
        <v>3.0279080920000001</v>
      </c>
      <c r="H14" s="246">
        <f t="shared" si="0"/>
        <v>4.2949494060019431</v>
      </c>
      <c r="I14" t="s">
        <v>15</v>
      </c>
      <c r="J14">
        <v>514</v>
      </c>
      <c r="K14">
        <v>1</v>
      </c>
      <c r="L14" t="s">
        <v>6</v>
      </c>
      <c r="M14" t="s">
        <v>39</v>
      </c>
    </row>
    <row r="15" spans="1:13" x14ac:dyDescent="0.25">
      <c r="A15" t="s">
        <v>41</v>
      </c>
      <c r="B15" s="14">
        <v>0</v>
      </c>
      <c r="C15" s="14">
        <v>21.025701170000001</v>
      </c>
      <c r="D15" s="14">
        <v>28.434878340000001</v>
      </c>
      <c r="E15" s="14">
        <v>330.38751569999999</v>
      </c>
      <c r="F15" s="14">
        <v>14.810051850000001</v>
      </c>
      <c r="G15" s="14">
        <v>2.5375591640000001</v>
      </c>
      <c r="H15" s="246">
        <f t="shared" si="0"/>
        <v>57.165722199605305</v>
      </c>
      <c r="I15" t="s">
        <v>15</v>
      </c>
      <c r="J15">
        <v>1186</v>
      </c>
      <c r="K15">
        <v>0</v>
      </c>
      <c r="L15" t="s">
        <v>6</v>
      </c>
      <c r="M15" t="s">
        <v>21</v>
      </c>
    </row>
    <row r="16" spans="1:13" x14ac:dyDescent="0.25">
      <c r="A16" t="s">
        <v>43</v>
      </c>
      <c r="B16" s="15">
        <v>1.112896731</v>
      </c>
      <c r="C16" s="15">
        <v>1.043506088</v>
      </c>
      <c r="D16" s="15">
        <v>0.21967162000000001</v>
      </c>
      <c r="E16" s="15">
        <v>4.7223765699999998</v>
      </c>
      <c r="F16" s="15">
        <v>1.247787279</v>
      </c>
      <c r="G16" s="15">
        <v>0.257853467</v>
      </c>
      <c r="H16" s="246">
        <f t="shared" si="0"/>
        <v>1.060180687922216</v>
      </c>
      <c r="I16" t="s">
        <v>5</v>
      </c>
      <c r="J16">
        <v>307</v>
      </c>
      <c r="K16">
        <v>0</v>
      </c>
      <c r="L16" t="s">
        <v>6</v>
      </c>
      <c r="M16" t="s">
        <v>44</v>
      </c>
    </row>
    <row r="17" spans="1:13" x14ac:dyDescent="0.25">
      <c r="A17" t="s">
        <v>46</v>
      </c>
      <c r="B17" s="16">
        <v>0</v>
      </c>
      <c r="C17" s="16">
        <v>139.0609388</v>
      </c>
      <c r="D17" s="16">
        <v>5.902256543</v>
      </c>
      <c r="E17" s="16">
        <v>85.344179350000005</v>
      </c>
      <c r="F17" s="16">
        <v>0.96373301</v>
      </c>
      <c r="G17" s="16">
        <v>3.9298313739999999</v>
      </c>
      <c r="H17" s="246">
        <f t="shared" si="0"/>
        <v>19.710338152708097</v>
      </c>
      <c r="I17" t="s">
        <v>5</v>
      </c>
      <c r="J17">
        <v>578</v>
      </c>
      <c r="K17">
        <v>0</v>
      </c>
      <c r="L17" t="s">
        <v>6</v>
      </c>
      <c r="M17" t="s">
        <v>34</v>
      </c>
    </row>
    <row r="18" spans="1:13" x14ac:dyDescent="0.25">
      <c r="A18" t="s">
        <v>47</v>
      </c>
      <c r="B18" s="17">
        <v>0</v>
      </c>
      <c r="C18" s="17">
        <v>4.9156813699999997</v>
      </c>
      <c r="D18" s="17">
        <v>6.9470093999999996E-2</v>
      </c>
      <c r="E18" s="17">
        <v>0.60670548700000004</v>
      </c>
      <c r="F18" s="17">
        <v>1.1469260619999999</v>
      </c>
      <c r="G18" s="17">
        <v>3.8038306510000002</v>
      </c>
      <c r="H18" s="246">
        <f t="shared" si="0"/>
        <v>1.5920704541740236</v>
      </c>
      <c r="I18" t="s">
        <v>5</v>
      </c>
      <c r="J18">
        <v>1536</v>
      </c>
      <c r="K18">
        <v>1</v>
      </c>
      <c r="L18" t="s">
        <v>6</v>
      </c>
      <c r="M18" t="s">
        <v>19</v>
      </c>
    </row>
    <row r="19" spans="1:13" x14ac:dyDescent="0.25">
      <c r="A19" t="s">
        <v>48</v>
      </c>
      <c r="B19" s="18">
        <v>0.18368647399999999</v>
      </c>
      <c r="C19" s="18">
        <v>0.92575436300000002</v>
      </c>
      <c r="D19" s="18">
        <v>0.77096709399999996</v>
      </c>
      <c r="E19" s="18">
        <v>13.516100140000001</v>
      </c>
      <c r="F19" s="18">
        <v>0.52456383500000003</v>
      </c>
      <c r="G19" s="18">
        <v>2.1683824999999999</v>
      </c>
      <c r="H19" s="246">
        <f t="shared" si="0"/>
        <v>3.1320933668327786</v>
      </c>
      <c r="I19" t="s">
        <v>5</v>
      </c>
      <c r="J19">
        <v>32</v>
      </c>
      <c r="K19">
        <v>0</v>
      </c>
      <c r="L19" t="s">
        <v>6</v>
      </c>
      <c r="M19" t="s">
        <v>49</v>
      </c>
    </row>
    <row r="20" spans="1:13" x14ac:dyDescent="0.25">
      <c r="A20" t="s">
        <v>50</v>
      </c>
      <c r="B20" s="19">
        <v>0.345541657</v>
      </c>
      <c r="C20" s="19">
        <v>4.9756629720000003</v>
      </c>
      <c r="D20" s="19">
        <v>2.0626547180000001</v>
      </c>
      <c r="E20" s="19">
        <v>20.922337590000001</v>
      </c>
      <c r="F20" s="19">
        <v>0.92873676800000005</v>
      </c>
      <c r="G20" s="19">
        <v>5.4387345490000003</v>
      </c>
      <c r="H20" s="246">
        <f t="shared" si="0"/>
        <v>5.5229141093142555</v>
      </c>
      <c r="I20" t="s">
        <v>22</v>
      </c>
      <c r="J20">
        <v>3050</v>
      </c>
      <c r="K20">
        <v>0</v>
      </c>
      <c r="L20" t="s">
        <v>6</v>
      </c>
      <c r="M20" t="s">
        <v>10</v>
      </c>
    </row>
    <row r="21" spans="1:13" x14ac:dyDescent="0.25">
      <c r="A21" t="s">
        <v>52</v>
      </c>
      <c r="B21" s="20">
        <v>4.1754450999999998E-2</v>
      </c>
      <c r="C21" s="20">
        <v>84.80596731</v>
      </c>
      <c r="D21" s="20">
        <v>4.0891988079999999</v>
      </c>
      <c r="E21" s="20">
        <v>35.077450280000001</v>
      </c>
      <c r="F21" s="20">
        <v>1.89031331</v>
      </c>
      <c r="G21" s="20">
        <v>2.6427992489999999</v>
      </c>
      <c r="H21" s="246">
        <f t="shared" si="0"/>
        <v>8.9849303528881119</v>
      </c>
      <c r="I21" t="s">
        <v>5</v>
      </c>
      <c r="J21">
        <v>2649</v>
      </c>
      <c r="K21">
        <v>0</v>
      </c>
      <c r="L21" t="s">
        <v>12</v>
      </c>
      <c r="M21" t="s">
        <v>53</v>
      </c>
    </row>
    <row r="22" spans="1:13" x14ac:dyDescent="0.25">
      <c r="A22" t="s">
        <v>54</v>
      </c>
      <c r="B22" s="21">
        <v>0.123355478</v>
      </c>
      <c r="C22" s="21">
        <v>18.02914067</v>
      </c>
      <c r="D22" s="21">
        <v>152.8885999</v>
      </c>
      <c r="E22" s="21">
        <v>1805.9366669999999</v>
      </c>
      <c r="F22" s="21">
        <v>0.70109274600000004</v>
      </c>
      <c r="G22" s="21">
        <v>3.2049884500000001</v>
      </c>
      <c r="H22" s="246">
        <f t="shared" si="0"/>
        <v>303.5546064875611</v>
      </c>
      <c r="I22" t="s">
        <v>15</v>
      </c>
      <c r="J22">
        <v>13</v>
      </c>
      <c r="K22">
        <v>0</v>
      </c>
      <c r="L22" t="s">
        <v>6</v>
      </c>
      <c r="M22" t="s">
        <v>55</v>
      </c>
    </row>
    <row r="23" spans="1:13" x14ac:dyDescent="0.25">
      <c r="A23" t="s">
        <v>56</v>
      </c>
      <c r="B23">
        <v>0</v>
      </c>
      <c r="C23" s="1">
        <v>6.457573</v>
      </c>
      <c r="D23" s="1">
        <v>2.3672749999999998</v>
      </c>
      <c r="E23" s="1">
        <v>22.7468</v>
      </c>
      <c r="F23" s="1">
        <v>1.346395</v>
      </c>
      <c r="G23" s="1">
        <v>4.28179</v>
      </c>
      <c r="H23" s="246">
        <f t="shared" si="0"/>
        <v>5.4348704284024976</v>
      </c>
      <c r="I23" t="s">
        <v>5</v>
      </c>
      <c r="J23">
        <v>803</v>
      </c>
      <c r="K23">
        <v>0</v>
      </c>
      <c r="L23" t="s">
        <v>6</v>
      </c>
      <c r="M23" t="s">
        <v>57</v>
      </c>
    </row>
    <row r="24" spans="1:13" x14ac:dyDescent="0.25">
      <c r="A24" t="s">
        <v>59</v>
      </c>
      <c r="B24">
        <v>0.13179199999999999</v>
      </c>
      <c r="C24" s="1">
        <v>1.793374</v>
      </c>
      <c r="D24" s="1">
        <v>4.7153419999999997</v>
      </c>
      <c r="E24" s="1">
        <v>42.984189999999998</v>
      </c>
      <c r="F24" s="1">
        <v>1.1623049999999999</v>
      </c>
      <c r="G24" s="1">
        <v>1.930928</v>
      </c>
      <c r="H24" s="246">
        <f t="shared" si="0"/>
        <v>7.7683787814635599</v>
      </c>
      <c r="I24" t="s">
        <v>5</v>
      </c>
      <c r="J24">
        <v>506</v>
      </c>
      <c r="K24">
        <v>0</v>
      </c>
      <c r="L24" t="s">
        <v>12</v>
      </c>
      <c r="M24" t="s">
        <v>49</v>
      </c>
    </row>
    <row r="25" spans="1:13" x14ac:dyDescent="0.25">
      <c r="A25" t="s">
        <v>60</v>
      </c>
      <c r="B25">
        <v>0</v>
      </c>
      <c r="C25" s="1">
        <v>7.1721959999999996</v>
      </c>
      <c r="D25" s="1">
        <v>0.46456635299999999</v>
      </c>
      <c r="E25" s="1">
        <v>6.6718609999999998</v>
      </c>
      <c r="F25" s="1">
        <v>1.7570870000000001</v>
      </c>
      <c r="G25" s="1">
        <v>3.169238</v>
      </c>
      <c r="H25" s="246">
        <f t="shared" si="0"/>
        <v>2.4920632448758413</v>
      </c>
      <c r="I25" t="s">
        <v>5</v>
      </c>
      <c r="J25">
        <v>161</v>
      </c>
      <c r="K25">
        <v>0</v>
      </c>
      <c r="L25" t="s">
        <v>6</v>
      </c>
      <c r="M25" t="s">
        <v>61</v>
      </c>
    </row>
    <row r="26" spans="1:13" x14ac:dyDescent="0.25">
      <c r="A26" t="s">
        <v>62</v>
      </c>
      <c r="B26">
        <v>0.18660099999999999</v>
      </c>
      <c r="C26" s="1">
        <v>21.00328</v>
      </c>
      <c r="D26" s="1">
        <v>1.1370929999999999</v>
      </c>
      <c r="E26" s="1">
        <v>20.215890000000002</v>
      </c>
      <c r="F26" s="1">
        <v>1.243406</v>
      </c>
      <c r="G26" s="1">
        <v>0.30984899999999999</v>
      </c>
      <c r="H26" s="246">
        <f t="shared" si="0"/>
        <v>4.222631727756732</v>
      </c>
      <c r="I26" t="s">
        <v>27</v>
      </c>
      <c r="J26">
        <v>241</v>
      </c>
      <c r="K26">
        <v>1</v>
      </c>
      <c r="L26" t="s">
        <v>6</v>
      </c>
      <c r="M26" t="s">
        <v>49</v>
      </c>
    </row>
    <row r="27" spans="1:13" x14ac:dyDescent="0.25">
      <c r="A27" t="s">
        <v>64</v>
      </c>
      <c r="B27">
        <v>0</v>
      </c>
      <c r="C27" s="1">
        <v>23.583369999999999</v>
      </c>
      <c r="D27" s="1">
        <v>2.6918000000000001E-2</v>
      </c>
      <c r="E27" s="1">
        <v>0.15672</v>
      </c>
      <c r="F27" s="1">
        <v>1.6967970000000001</v>
      </c>
      <c r="G27" s="1">
        <v>0.724854</v>
      </c>
      <c r="H27" s="246">
        <f t="shared" si="0"/>
        <v>0.98568848493370309</v>
      </c>
      <c r="I27" t="s">
        <v>22</v>
      </c>
      <c r="J27">
        <v>3152</v>
      </c>
      <c r="K27">
        <v>0</v>
      </c>
      <c r="L27" t="s">
        <v>6</v>
      </c>
      <c r="M27" t="s">
        <v>28</v>
      </c>
    </row>
    <row r="28" spans="1:13" x14ac:dyDescent="0.25">
      <c r="A28" t="s">
        <v>65</v>
      </c>
      <c r="B28">
        <v>5.7514989999999999</v>
      </c>
      <c r="C28" s="1">
        <v>11.44214</v>
      </c>
      <c r="D28" s="1">
        <v>15.662850000000001</v>
      </c>
      <c r="E28" s="1">
        <v>103.8503</v>
      </c>
      <c r="F28" s="1">
        <v>2.402711</v>
      </c>
      <c r="G28" s="1">
        <v>2.2619099999999999</v>
      </c>
      <c r="H28" s="246">
        <f t="shared" si="0"/>
        <v>17.737318269043875</v>
      </c>
      <c r="I28" t="s">
        <v>27</v>
      </c>
      <c r="J28">
        <v>293</v>
      </c>
      <c r="K28">
        <v>1</v>
      </c>
      <c r="L28" t="s">
        <v>6</v>
      </c>
      <c r="M28" t="s">
        <v>66</v>
      </c>
    </row>
    <row r="29" spans="1:13" x14ac:dyDescent="0.25">
      <c r="A29" t="s">
        <v>67</v>
      </c>
      <c r="B29" s="22">
        <v>0</v>
      </c>
      <c r="C29" s="22">
        <v>2.0098678759999999</v>
      </c>
      <c r="D29" s="22">
        <v>1.8597949999999999E-2</v>
      </c>
      <c r="E29" s="22">
        <v>0.43312558899999998</v>
      </c>
      <c r="F29" s="22">
        <v>0.82064864000000004</v>
      </c>
      <c r="G29" s="22">
        <v>1.018329585</v>
      </c>
      <c r="H29" s="246">
        <f t="shared" si="0"/>
        <v>0.51384545735635778</v>
      </c>
      <c r="I29" t="s">
        <v>5</v>
      </c>
      <c r="J29">
        <v>1615</v>
      </c>
      <c r="K29">
        <v>0</v>
      </c>
      <c r="L29" t="s">
        <v>6</v>
      </c>
      <c r="M29" t="s">
        <v>68</v>
      </c>
    </row>
    <row r="30" spans="1:13" x14ac:dyDescent="0.25">
      <c r="A30" t="s">
        <v>69</v>
      </c>
      <c r="B30" s="23">
        <v>0</v>
      </c>
      <c r="C30" s="23">
        <v>0.39950090900000002</v>
      </c>
      <c r="D30" s="23">
        <v>0.37952885400000003</v>
      </c>
      <c r="E30" s="23">
        <v>4.7207255610000001</v>
      </c>
      <c r="F30" s="23">
        <v>0.40391647400000003</v>
      </c>
      <c r="G30" s="23">
        <v>0.96007964099999998</v>
      </c>
      <c r="H30" s="246">
        <f t="shared" si="0"/>
        <v>1.1509672238461146</v>
      </c>
      <c r="I30" t="s">
        <v>5</v>
      </c>
      <c r="J30">
        <v>1539</v>
      </c>
      <c r="K30">
        <v>0</v>
      </c>
      <c r="L30" t="s">
        <v>6</v>
      </c>
      <c r="M30" t="s">
        <v>7</v>
      </c>
    </row>
    <row r="31" spans="1:13" x14ac:dyDescent="0.25">
      <c r="A31" t="s">
        <v>70</v>
      </c>
      <c r="B31" s="24">
        <v>3.3080907E-2</v>
      </c>
      <c r="C31" s="24">
        <v>0.33344636500000002</v>
      </c>
      <c r="D31" s="24">
        <v>1.015124827</v>
      </c>
      <c r="E31" s="24">
        <v>7.985168678</v>
      </c>
      <c r="F31" s="24">
        <v>0.73909674400000003</v>
      </c>
      <c r="G31" s="24">
        <v>2.1519789720000002</v>
      </c>
      <c r="H31" s="246">
        <f t="shared" si="0"/>
        <v>2.0594532132645083</v>
      </c>
      <c r="I31" t="s">
        <v>5</v>
      </c>
      <c r="J31">
        <v>496</v>
      </c>
      <c r="K31">
        <v>0</v>
      </c>
      <c r="L31" t="s">
        <v>6</v>
      </c>
      <c r="M31" t="s">
        <v>53</v>
      </c>
    </row>
    <row r="32" spans="1:13" x14ac:dyDescent="0.25">
      <c r="A32" t="s">
        <v>71</v>
      </c>
      <c r="B32">
        <v>6.1372999999999997E-2</v>
      </c>
      <c r="C32" s="1">
        <v>6.6502230000000004</v>
      </c>
      <c r="D32" s="1">
        <v>30.03274</v>
      </c>
      <c r="E32" s="1">
        <v>224.66659999999999</v>
      </c>
      <c r="F32" s="1">
        <v>0.25259100000000001</v>
      </c>
      <c r="G32" s="1">
        <v>0.98912100000000003</v>
      </c>
      <c r="H32" s="246">
        <f t="shared" si="0"/>
        <v>36.180512589042145</v>
      </c>
      <c r="I32" t="s">
        <v>5</v>
      </c>
      <c r="J32">
        <v>379</v>
      </c>
      <c r="K32">
        <v>0</v>
      </c>
      <c r="L32" t="s">
        <v>6</v>
      </c>
      <c r="M32" t="s">
        <v>72</v>
      </c>
    </row>
    <row r="33" spans="1:13" x14ac:dyDescent="0.25">
      <c r="A33" t="s">
        <v>74</v>
      </c>
      <c r="B33" s="25">
        <v>0.42978771799999999</v>
      </c>
      <c r="C33" s="25">
        <v>48.465827670000003</v>
      </c>
      <c r="D33" s="25">
        <v>410.45759579999998</v>
      </c>
      <c r="E33" s="25">
        <v>3479.0815769999999</v>
      </c>
      <c r="F33" s="25">
        <v>4.106271456</v>
      </c>
      <c r="G33" s="25">
        <v>2.739182123</v>
      </c>
      <c r="H33" s="246">
        <f t="shared" si="0"/>
        <v>563.90973032892055</v>
      </c>
      <c r="I33" t="s">
        <v>5</v>
      </c>
      <c r="J33">
        <v>2043</v>
      </c>
      <c r="K33">
        <v>1</v>
      </c>
      <c r="L33" t="s">
        <v>6</v>
      </c>
      <c r="M33" t="s">
        <v>75</v>
      </c>
    </row>
    <row r="34" spans="1:13" x14ac:dyDescent="0.25">
      <c r="A34" t="s">
        <v>76</v>
      </c>
      <c r="B34" s="26">
        <v>0.20202367800000001</v>
      </c>
      <c r="C34" s="26">
        <v>21.127055049999999</v>
      </c>
      <c r="D34" s="26">
        <v>32.282648969999997</v>
      </c>
      <c r="E34" s="26">
        <v>342.60350510000001</v>
      </c>
      <c r="F34" s="26">
        <v>1.069018137</v>
      </c>
      <c r="G34" s="26">
        <v>0.68078152400000003</v>
      </c>
      <c r="H34" s="246">
        <f t="shared" si="0"/>
        <v>57.574764051716507</v>
      </c>
      <c r="I34" t="s">
        <v>5</v>
      </c>
      <c r="J34">
        <v>238</v>
      </c>
      <c r="K34">
        <v>0</v>
      </c>
      <c r="L34" t="s">
        <v>12</v>
      </c>
      <c r="M34" t="s">
        <v>53</v>
      </c>
    </row>
    <row r="35" spans="1:13" x14ac:dyDescent="0.25">
      <c r="A35" t="s">
        <v>77</v>
      </c>
      <c r="B35">
        <v>0.22312199999999999</v>
      </c>
      <c r="C35" s="1">
        <v>1.5261119999999999</v>
      </c>
      <c r="D35" s="1">
        <v>1.3527009999999999</v>
      </c>
      <c r="E35" s="1">
        <v>49.374740000000003</v>
      </c>
      <c r="F35" s="1">
        <v>1.2181420000000001</v>
      </c>
      <c r="G35" s="1">
        <v>3.3997999999999999</v>
      </c>
      <c r="H35" s="246">
        <f t="shared" si="0"/>
        <v>10.025398055033465</v>
      </c>
      <c r="I35" t="s">
        <v>15</v>
      </c>
      <c r="J35">
        <v>3035</v>
      </c>
      <c r="K35">
        <v>0</v>
      </c>
      <c r="L35" t="s">
        <v>6</v>
      </c>
      <c r="M35" t="s">
        <v>68</v>
      </c>
    </row>
    <row r="36" spans="1:13" x14ac:dyDescent="0.25">
      <c r="A36" t="s">
        <v>78</v>
      </c>
      <c r="B36" s="27">
        <v>0.238141824</v>
      </c>
      <c r="C36" s="27">
        <v>1.6288452680000001</v>
      </c>
      <c r="D36" s="27">
        <v>0.71077444400000001</v>
      </c>
      <c r="E36" s="27">
        <v>6.0134479489999997</v>
      </c>
      <c r="F36" s="27">
        <v>1.040114786</v>
      </c>
      <c r="G36" s="27">
        <v>1.3557642919999999</v>
      </c>
      <c r="H36" s="246">
        <f t="shared" si="0"/>
        <v>1.5389675285936897</v>
      </c>
      <c r="I36" t="s">
        <v>22</v>
      </c>
      <c r="J36">
        <v>2167</v>
      </c>
      <c r="K36">
        <v>0</v>
      </c>
      <c r="L36" t="s">
        <v>12</v>
      </c>
      <c r="M36" t="s">
        <v>37</v>
      </c>
    </row>
    <row r="37" spans="1:13" x14ac:dyDescent="0.25">
      <c r="A37" t="s">
        <v>79</v>
      </c>
      <c r="B37" s="28">
        <v>0</v>
      </c>
      <c r="C37" s="28">
        <v>0.85252479000000003</v>
      </c>
      <c r="D37" s="28">
        <v>6.055880052</v>
      </c>
      <c r="E37" s="28">
        <v>28.560602020000001</v>
      </c>
      <c r="F37" s="28">
        <v>0.61330879299999996</v>
      </c>
      <c r="G37" s="28">
        <v>1.420931921</v>
      </c>
      <c r="H37" s="246">
        <f t="shared" si="0"/>
        <v>4.6792961205934631</v>
      </c>
      <c r="I37" t="s">
        <v>5</v>
      </c>
      <c r="J37">
        <v>510</v>
      </c>
      <c r="K37">
        <v>0</v>
      </c>
      <c r="L37" t="s">
        <v>12</v>
      </c>
      <c r="M37" t="s">
        <v>80</v>
      </c>
    </row>
    <row r="38" spans="1:13" x14ac:dyDescent="0.25">
      <c r="A38" t="s">
        <v>81</v>
      </c>
      <c r="B38" s="29">
        <v>0</v>
      </c>
      <c r="C38" s="29">
        <v>20.832404059999998</v>
      </c>
      <c r="D38" s="29">
        <v>1.420402376</v>
      </c>
      <c r="E38" s="29">
        <v>15.71280673</v>
      </c>
      <c r="F38" s="29">
        <v>0.48838700099999999</v>
      </c>
      <c r="G38" s="29">
        <v>1.761796511</v>
      </c>
      <c r="H38" s="246">
        <f t="shared" si="0"/>
        <v>3.810693297992116</v>
      </c>
      <c r="I38" t="s">
        <v>5</v>
      </c>
      <c r="J38">
        <v>585</v>
      </c>
      <c r="K38">
        <v>0</v>
      </c>
      <c r="L38" t="s">
        <v>6</v>
      </c>
      <c r="M38" t="s">
        <v>82</v>
      </c>
    </row>
    <row r="39" spans="1:13" x14ac:dyDescent="0.25">
      <c r="A39" t="s">
        <v>83</v>
      </c>
      <c r="B39" s="30">
        <v>9.8205994000000005E-2</v>
      </c>
      <c r="C39" s="30">
        <v>37.986997549999998</v>
      </c>
      <c r="D39" s="30">
        <v>8.7521516960000003</v>
      </c>
      <c r="E39" s="30">
        <v>268.03740629999999</v>
      </c>
      <c r="F39" s="30">
        <v>2.9736203130000001</v>
      </c>
      <c r="G39" s="30">
        <v>0.316547091</v>
      </c>
      <c r="H39" s="246">
        <f t="shared" si="0"/>
        <v>48.508256511585088</v>
      </c>
      <c r="I39" t="s">
        <v>27</v>
      </c>
      <c r="J39">
        <v>36</v>
      </c>
      <c r="K39">
        <v>0</v>
      </c>
      <c r="L39" t="s">
        <v>12</v>
      </c>
      <c r="M39" t="s">
        <v>84</v>
      </c>
    </row>
    <row r="40" spans="1:13" x14ac:dyDescent="0.25">
      <c r="A40" t="s">
        <v>85</v>
      </c>
      <c r="B40">
        <v>0.219557</v>
      </c>
      <c r="C40" s="1">
        <v>4.1890309999999999</v>
      </c>
      <c r="D40" s="1">
        <v>0.327652</v>
      </c>
      <c r="E40" s="1">
        <v>0.83460299999999998</v>
      </c>
      <c r="F40" s="1">
        <v>1.088031</v>
      </c>
      <c r="G40" s="1">
        <v>1.3234859999999999</v>
      </c>
      <c r="H40" s="246">
        <f t="shared" si="0"/>
        <v>0.72319761475344402</v>
      </c>
      <c r="I40" t="s">
        <v>5</v>
      </c>
      <c r="J40">
        <v>876</v>
      </c>
      <c r="K40">
        <v>0</v>
      </c>
      <c r="L40" t="s">
        <v>6</v>
      </c>
      <c r="M40" t="s">
        <v>10</v>
      </c>
    </row>
    <row r="41" spans="1:13" x14ac:dyDescent="0.25">
      <c r="A41" t="s">
        <v>86</v>
      </c>
      <c r="B41">
        <v>0</v>
      </c>
      <c r="C41" s="1">
        <v>17.83832</v>
      </c>
      <c r="D41" s="1">
        <v>26.70364</v>
      </c>
      <c r="E41" s="1">
        <v>167.11369999999999</v>
      </c>
      <c r="F41" s="1">
        <v>0.77625200000000005</v>
      </c>
      <c r="G41" s="1">
        <v>3.2760880000000001</v>
      </c>
      <c r="H41" s="246">
        <f t="shared" si="0"/>
        <v>27.403807211300006</v>
      </c>
      <c r="I41" t="s">
        <v>5</v>
      </c>
      <c r="J41">
        <v>3368</v>
      </c>
      <c r="K41">
        <v>0</v>
      </c>
      <c r="L41" t="s">
        <v>6</v>
      </c>
      <c r="M41" t="s">
        <v>42</v>
      </c>
    </row>
    <row r="42" spans="1:13" x14ac:dyDescent="0.25">
      <c r="A42" t="s">
        <v>87</v>
      </c>
      <c r="B42">
        <v>3.6902999999999998E-2</v>
      </c>
      <c r="C42" s="1">
        <v>1.3019179999999999</v>
      </c>
      <c r="D42" s="1">
        <v>0.55416500000000002</v>
      </c>
      <c r="E42" s="1">
        <v>2.3146429999999998</v>
      </c>
      <c r="F42" s="1">
        <v>0.73771100000000001</v>
      </c>
      <c r="G42" s="1">
        <v>2.0762320000000001</v>
      </c>
      <c r="H42" s="246">
        <f t="shared" si="0"/>
        <v>1.1087127309689939</v>
      </c>
      <c r="I42" t="s">
        <v>5</v>
      </c>
      <c r="J42">
        <v>2948</v>
      </c>
      <c r="K42">
        <v>0</v>
      </c>
      <c r="L42" t="s">
        <v>6</v>
      </c>
      <c r="M42" t="s">
        <v>49</v>
      </c>
    </row>
    <row r="43" spans="1:13" x14ac:dyDescent="0.25">
      <c r="A43" t="s">
        <v>88</v>
      </c>
      <c r="B43" s="31">
        <v>0.122746149</v>
      </c>
      <c r="C43" s="31">
        <v>0.15465589299999999</v>
      </c>
      <c r="D43" s="31">
        <v>0.146924255</v>
      </c>
      <c r="E43" s="31">
        <v>1.283138498</v>
      </c>
      <c r="F43" s="31">
        <v>0.50518006500000001</v>
      </c>
      <c r="G43" s="31">
        <v>0.99511290600000002</v>
      </c>
      <c r="H43" s="246">
        <f t="shared" si="0"/>
        <v>0.58352937209746225</v>
      </c>
      <c r="I43" t="s">
        <v>5</v>
      </c>
      <c r="J43">
        <v>218</v>
      </c>
      <c r="K43">
        <v>0</v>
      </c>
      <c r="L43" t="s">
        <v>12</v>
      </c>
      <c r="M43" t="s">
        <v>89</v>
      </c>
    </row>
    <row r="44" spans="1:13" x14ac:dyDescent="0.25">
      <c r="A44" t="s">
        <v>90</v>
      </c>
      <c r="B44" s="32">
        <v>0</v>
      </c>
      <c r="C44" s="32">
        <v>2.717010138</v>
      </c>
      <c r="D44" s="32">
        <v>21.6527824</v>
      </c>
      <c r="E44" s="32">
        <v>136.1724821</v>
      </c>
      <c r="F44" s="32">
        <v>1.071127175</v>
      </c>
      <c r="G44" s="32">
        <v>5.0551063269999998</v>
      </c>
      <c r="H44" s="246">
        <f t="shared" si="0"/>
        <v>22.86583829473015</v>
      </c>
      <c r="I44" t="s">
        <v>5</v>
      </c>
      <c r="J44">
        <v>842</v>
      </c>
      <c r="K44">
        <v>0</v>
      </c>
      <c r="L44" t="s">
        <v>12</v>
      </c>
      <c r="M44" t="s">
        <v>91</v>
      </c>
    </row>
    <row r="45" spans="1:13" x14ac:dyDescent="0.25">
      <c r="A45" t="s">
        <v>92</v>
      </c>
      <c r="B45" s="33">
        <v>1.000941072</v>
      </c>
      <c r="C45" s="33">
        <v>59.27409961</v>
      </c>
      <c r="D45" s="33">
        <v>1.181346257</v>
      </c>
      <c r="E45" s="33">
        <v>27.585412560000002</v>
      </c>
      <c r="F45" s="33">
        <v>5.2512589780000001</v>
      </c>
      <c r="G45" s="33">
        <v>2.5043543750000001</v>
      </c>
      <c r="H45" s="246">
        <f t="shared" si="0"/>
        <v>7.5704456667010378</v>
      </c>
      <c r="I45" t="s">
        <v>27</v>
      </c>
      <c r="J45">
        <v>270</v>
      </c>
      <c r="K45">
        <v>1</v>
      </c>
      <c r="L45" t="s">
        <v>6</v>
      </c>
      <c r="M45" t="s">
        <v>42</v>
      </c>
    </row>
    <row r="46" spans="1:13" x14ac:dyDescent="0.25">
      <c r="A46" t="s">
        <v>93</v>
      </c>
      <c r="B46" s="34">
        <v>0</v>
      </c>
      <c r="C46" s="34">
        <v>2.3376046609999999</v>
      </c>
      <c r="D46" s="34">
        <v>0.414396818</v>
      </c>
      <c r="E46" s="34">
        <v>2.1033885209999998</v>
      </c>
      <c r="F46" s="34">
        <v>0.133960247</v>
      </c>
      <c r="G46" s="34">
        <v>1.1826791560000001</v>
      </c>
      <c r="H46" s="246">
        <f t="shared" si="0"/>
        <v>0.78876954726253357</v>
      </c>
      <c r="I46" t="s">
        <v>5</v>
      </c>
      <c r="J46">
        <v>1454</v>
      </c>
      <c r="K46">
        <v>0</v>
      </c>
      <c r="L46" t="s">
        <v>6</v>
      </c>
      <c r="M46" t="s">
        <v>7</v>
      </c>
    </row>
    <row r="47" spans="1:13" x14ac:dyDescent="0.25">
      <c r="A47" t="s">
        <v>94</v>
      </c>
      <c r="B47" s="35">
        <v>0</v>
      </c>
      <c r="C47" s="35">
        <v>39.469583880000002</v>
      </c>
      <c r="D47" s="35">
        <v>1.934703689</v>
      </c>
      <c r="E47" s="35">
        <v>9.3332562750000001</v>
      </c>
      <c r="F47" s="35">
        <v>1.5763217460000001</v>
      </c>
      <c r="G47" s="35">
        <v>0.82696783500000004</v>
      </c>
      <c r="H47" s="246">
        <f t="shared" si="0"/>
        <v>2.7896970642999586</v>
      </c>
      <c r="I47" t="s">
        <v>22</v>
      </c>
      <c r="J47">
        <v>1771</v>
      </c>
      <c r="K47">
        <v>1</v>
      </c>
      <c r="L47" t="s">
        <v>6</v>
      </c>
      <c r="M47" t="s">
        <v>68</v>
      </c>
    </row>
    <row r="48" spans="1:13" x14ac:dyDescent="0.25">
      <c r="A48" t="s">
        <v>95</v>
      </c>
      <c r="B48" s="36">
        <v>0.176084833</v>
      </c>
      <c r="C48" s="36">
        <v>0.44372157099999998</v>
      </c>
      <c r="D48" s="36">
        <v>0.50913129400000001</v>
      </c>
      <c r="E48" s="36">
        <v>4.6854677809999998</v>
      </c>
      <c r="F48" s="36">
        <v>0.19226824000000001</v>
      </c>
      <c r="G48" s="36">
        <v>0.471749588</v>
      </c>
      <c r="H48" s="246">
        <f t="shared" si="0"/>
        <v>0.95811484998320806</v>
      </c>
      <c r="I48" t="s">
        <v>5</v>
      </c>
      <c r="J48">
        <v>252</v>
      </c>
      <c r="K48">
        <v>0</v>
      </c>
      <c r="L48" t="s">
        <v>12</v>
      </c>
      <c r="M48" t="s">
        <v>49</v>
      </c>
    </row>
    <row r="49" spans="1:13" x14ac:dyDescent="0.25">
      <c r="A49" t="s">
        <v>97</v>
      </c>
      <c r="B49">
        <v>0</v>
      </c>
      <c r="C49" s="1">
        <v>0.82418100000000005</v>
      </c>
      <c r="D49" s="1">
        <v>0.13588900000000001</v>
      </c>
      <c r="E49" s="1">
        <v>1.6388609999999999</v>
      </c>
      <c r="F49" s="1">
        <v>0.699264</v>
      </c>
      <c r="G49" s="1">
        <v>1.759949</v>
      </c>
      <c r="H49" s="246">
        <f t="shared" si="0"/>
        <v>0.93217519282036498</v>
      </c>
      <c r="I49" t="s">
        <v>22</v>
      </c>
      <c r="J49">
        <v>369</v>
      </c>
      <c r="K49">
        <v>0</v>
      </c>
      <c r="L49" t="s">
        <v>12</v>
      </c>
      <c r="M49" t="s">
        <v>34</v>
      </c>
    </row>
    <row r="50" spans="1:13" x14ac:dyDescent="0.25">
      <c r="A50" t="s">
        <v>98</v>
      </c>
      <c r="B50" s="37">
        <v>0</v>
      </c>
      <c r="C50" s="37">
        <v>1.1465387570000001</v>
      </c>
      <c r="D50" s="37">
        <v>4.1588415249999997</v>
      </c>
      <c r="E50" s="37">
        <v>80.251118489999996</v>
      </c>
      <c r="F50" s="37">
        <v>1.6050615349999999</v>
      </c>
      <c r="G50" s="37">
        <v>1.093255436</v>
      </c>
      <c r="H50" s="246">
        <f t="shared" si="0"/>
        <v>14.34525801089581</v>
      </c>
      <c r="I50" t="s">
        <v>5</v>
      </c>
      <c r="J50">
        <v>597</v>
      </c>
      <c r="K50">
        <v>1</v>
      </c>
      <c r="L50" t="s">
        <v>12</v>
      </c>
      <c r="M50" t="s">
        <v>44</v>
      </c>
    </row>
    <row r="51" spans="1:13" x14ac:dyDescent="0.25">
      <c r="A51" t="s">
        <v>99</v>
      </c>
      <c r="B51" s="38">
        <v>0.26272668599999999</v>
      </c>
      <c r="C51" s="38">
        <v>4.8991924710000001</v>
      </c>
      <c r="D51" s="38">
        <v>3.4821254709999998</v>
      </c>
      <c r="E51" s="38">
        <v>17.227658529999999</v>
      </c>
      <c r="F51" s="38">
        <v>0.64877449600000003</v>
      </c>
      <c r="G51" s="38">
        <v>0.66207972199999998</v>
      </c>
      <c r="H51" s="246">
        <f t="shared" si="0"/>
        <v>2.9332510799914742</v>
      </c>
      <c r="I51" t="s">
        <v>5</v>
      </c>
      <c r="J51">
        <v>1575</v>
      </c>
      <c r="K51">
        <v>0</v>
      </c>
      <c r="L51" t="s">
        <v>6</v>
      </c>
      <c r="M51" t="s">
        <v>61</v>
      </c>
    </row>
    <row r="52" spans="1:13" x14ac:dyDescent="0.25">
      <c r="A52" t="s">
        <v>100</v>
      </c>
      <c r="B52" s="39">
        <v>0.19262479599999999</v>
      </c>
      <c r="C52" s="39">
        <v>1.262042941</v>
      </c>
      <c r="D52" s="39">
        <v>2.5152801999999998E-2</v>
      </c>
      <c r="E52" s="39">
        <v>0.73222602000000003</v>
      </c>
      <c r="F52" s="39">
        <v>0.72482381600000001</v>
      </c>
      <c r="G52" s="39">
        <v>1.89652737</v>
      </c>
      <c r="H52" s="246">
        <f t="shared" si="0"/>
        <v>0.85963929587840149</v>
      </c>
      <c r="I52" t="s">
        <v>15</v>
      </c>
      <c r="J52">
        <v>697</v>
      </c>
      <c r="K52">
        <v>1</v>
      </c>
      <c r="L52" t="s">
        <v>12</v>
      </c>
      <c r="M52" t="s">
        <v>51</v>
      </c>
    </row>
    <row r="53" spans="1:13" x14ac:dyDescent="0.25">
      <c r="A53" t="s">
        <v>325</v>
      </c>
      <c r="B53" s="40">
        <v>2.8550336999999999E-2</v>
      </c>
      <c r="C53" s="40">
        <v>27.41099548</v>
      </c>
      <c r="D53" s="40">
        <v>7.1765573189999996</v>
      </c>
      <c r="E53" s="40">
        <v>207.50668569999999</v>
      </c>
      <c r="F53" s="40">
        <v>2.2325601580000001</v>
      </c>
      <c r="G53" s="40">
        <v>3.4133360580000001</v>
      </c>
      <c r="H53" s="246">
        <f t="shared" si="0"/>
        <v>38.519110110341614</v>
      </c>
      <c r="I53" t="s">
        <v>5</v>
      </c>
      <c r="J53">
        <v>1500</v>
      </c>
      <c r="K53">
        <v>1</v>
      </c>
      <c r="L53" t="s">
        <v>6</v>
      </c>
      <c r="M53" t="s">
        <v>53</v>
      </c>
    </row>
    <row r="54" spans="1:13" x14ac:dyDescent="0.25">
      <c r="A54" t="s">
        <v>101</v>
      </c>
      <c r="B54" s="41">
        <v>6.0969955999999999E-2</v>
      </c>
      <c r="C54" s="41">
        <v>13.571538840000001</v>
      </c>
      <c r="D54" s="41">
        <v>9.381196439</v>
      </c>
      <c r="E54" s="41">
        <v>75.55556344</v>
      </c>
      <c r="F54" s="41">
        <v>0.38237095500000001</v>
      </c>
      <c r="G54" s="41">
        <v>1.0838611789999999</v>
      </c>
      <c r="H54" s="246">
        <f t="shared" si="0"/>
        <v>12.877532093027742</v>
      </c>
      <c r="I54" t="s">
        <v>5</v>
      </c>
      <c r="J54">
        <v>1856</v>
      </c>
      <c r="K54">
        <v>0</v>
      </c>
      <c r="L54" t="s">
        <v>6</v>
      </c>
      <c r="M54" t="s">
        <v>7</v>
      </c>
    </row>
    <row r="55" spans="1:13" x14ac:dyDescent="0.25">
      <c r="A55" t="s">
        <v>102</v>
      </c>
      <c r="B55" s="42">
        <v>0</v>
      </c>
      <c r="C55" s="42">
        <v>1.2365504439999999</v>
      </c>
      <c r="D55" s="42">
        <v>86.462958020000002</v>
      </c>
      <c r="E55" s="42">
        <v>1100.0797259999999</v>
      </c>
      <c r="F55" s="42">
        <v>150.4408559</v>
      </c>
      <c r="G55" s="42">
        <v>3.0016315059999998</v>
      </c>
      <c r="H55" s="246">
        <f t="shared" si="0"/>
        <v>191.80936170342699</v>
      </c>
      <c r="I55" t="s">
        <v>22</v>
      </c>
      <c r="J55">
        <v>1906</v>
      </c>
      <c r="K55">
        <v>0</v>
      </c>
      <c r="L55" t="s">
        <v>6</v>
      </c>
      <c r="M55" t="s">
        <v>103</v>
      </c>
    </row>
    <row r="56" spans="1:13" x14ac:dyDescent="0.25">
      <c r="A56" t="s">
        <v>104</v>
      </c>
      <c r="B56" s="43">
        <v>0</v>
      </c>
      <c r="C56" s="43">
        <v>2.360405401</v>
      </c>
      <c r="D56" s="43">
        <v>6.7951600000000001E-2</v>
      </c>
      <c r="E56" s="43">
        <v>0.197814657</v>
      </c>
      <c r="F56" s="43">
        <v>0.34675557600000001</v>
      </c>
      <c r="G56" s="43">
        <v>0.95558592099999995</v>
      </c>
      <c r="H56" s="246">
        <f t="shared" si="0"/>
        <v>0.43251859630422007</v>
      </c>
      <c r="I56" t="s">
        <v>15</v>
      </c>
      <c r="J56">
        <v>1938</v>
      </c>
      <c r="K56">
        <v>0</v>
      </c>
      <c r="L56" t="s">
        <v>12</v>
      </c>
      <c r="M56" t="s">
        <v>55</v>
      </c>
    </row>
    <row r="57" spans="1:13" x14ac:dyDescent="0.25">
      <c r="A57" t="s">
        <v>105</v>
      </c>
      <c r="B57" s="44">
        <v>0</v>
      </c>
      <c r="C57" s="44">
        <v>1.9509091329999999</v>
      </c>
      <c r="D57" s="44">
        <v>3.6104772E-2</v>
      </c>
      <c r="E57" s="44">
        <v>0.57807750999999996</v>
      </c>
      <c r="F57" s="44">
        <v>0.26010619099999999</v>
      </c>
      <c r="G57" s="44">
        <v>3.7107657700000001</v>
      </c>
      <c r="H57" s="246">
        <f t="shared" ref="H57:H112" si="1">0.066960007*B57+0.027445449*C57+(-0.174118903*D57)+0.181920755*E57+0.037654003*F57+0.345886784*G57</f>
        <v>1.445720228546217</v>
      </c>
      <c r="I57" t="s">
        <v>5</v>
      </c>
      <c r="J57">
        <v>893</v>
      </c>
      <c r="K57">
        <v>0</v>
      </c>
      <c r="L57" t="s">
        <v>6</v>
      </c>
      <c r="M57" t="s">
        <v>30</v>
      </c>
    </row>
    <row r="58" spans="1:13" x14ac:dyDescent="0.25">
      <c r="A58" t="s">
        <v>106</v>
      </c>
      <c r="B58" s="45">
        <v>0.16902758300000001</v>
      </c>
      <c r="C58" s="45">
        <v>12.49417525</v>
      </c>
      <c r="D58" s="45">
        <v>0.147143306</v>
      </c>
      <c r="E58" s="45">
        <v>3.855154609</v>
      </c>
      <c r="F58" s="45">
        <v>0.62940504399999997</v>
      </c>
      <c r="G58" s="45">
        <v>1.58494869</v>
      </c>
      <c r="H58" s="246">
        <f t="shared" si="1"/>
        <v>1.6018509684524109</v>
      </c>
      <c r="I58" t="s">
        <v>5</v>
      </c>
      <c r="J58">
        <v>684</v>
      </c>
      <c r="K58">
        <v>0</v>
      </c>
      <c r="L58" t="s">
        <v>6</v>
      </c>
      <c r="M58" t="s">
        <v>39</v>
      </c>
    </row>
    <row r="59" spans="1:13" x14ac:dyDescent="0.25">
      <c r="A59" t="s">
        <v>107</v>
      </c>
      <c r="B59" s="46">
        <v>9.1290689999999994E-2</v>
      </c>
      <c r="C59" s="46">
        <v>2.3004620999999998</v>
      </c>
      <c r="D59" s="46">
        <v>0.29801675599999999</v>
      </c>
      <c r="E59" s="46">
        <v>3.643751537</v>
      </c>
      <c r="F59" s="46">
        <v>0.45623195999999999</v>
      </c>
      <c r="G59" s="46">
        <v>2.5413105599999999</v>
      </c>
      <c r="H59" s="246">
        <f t="shared" si="1"/>
        <v>1.5764184168307045</v>
      </c>
      <c r="I59" t="s">
        <v>5</v>
      </c>
      <c r="J59">
        <v>841</v>
      </c>
      <c r="K59">
        <v>0</v>
      </c>
      <c r="L59" t="s">
        <v>6</v>
      </c>
      <c r="M59" t="s">
        <v>23</v>
      </c>
    </row>
    <row r="60" spans="1:13" x14ac:dyDescent="0.25">
      <c r="A60" t="s">
        <v>108</v>
      </c>
      <c r="B60" s="47">
        <v>0</v>
      </c>
      <c r="C60" s="47">
        <v>0.871421958</v>
      </c>
      <c r="D60" s="47">
        <v>0</v>
      </c>
      <c r="E60" s="47">
        <v>4.6947756E-2</v>
      </c>
      <c r="F60" s="47">
        <v>0.33402578700000002</v>
      </c>
      <c r="G60" s="47">
        <v>0.94094203200000004</v>
      </c>
      <c r="H60" s="246">
        <f t="shared" si="1"/>
        <v>0.3704941594875254</v>
      </c>
      <c r="I60" t="s">
        <v>22</v>
      </c>
      <c r="J60">
        <v>1533</v>
      </c>
      <c r="K60">
        <v>0</v>
      </c>
      <c r="L60" t="s">
        <v>6</v>
      </c>
      <c r="M60" t="s">
        <v>53</v>
      </c>
    </row>
    <row r="61" spans="1:13" x14ac:dyDescent="0.25">
      <c r="A61" t="s">
        <v>109</v>
      </c>
      <c r="B61" s="48">
        <v>0</v>
      </c>
      <c r="C61" s="48">
        <v>9.7816056889999992</v>
      </c>
      <c r="D61" s="48">
        <v>0</v>
      </c>
      <c r="E61" s="48">
        <v>0.201211639</v>
      </c>
      <c r="F61" s="48">
        <v>1.1203737460000001</v>
      </c>
      <c r="G61" s="48">
        <v>2.7505412119999999</v>
      </c>
      <c r="H61" s="246">
        <f t="shared" si="1"/>
        <v>1.2986275438283741</v>
      </c>
      <c r="I61" t="s">
        <v>5</v>
      </c>
      <c r="J61">
        <v>484</v>
      </c>
      <c r="K61">
        <v>0</v>
      </c>
      <c r="L61" t="s">
        <v>6</v>
      </c>
      <c r="M61" t="s">
        <v>53</v>
      </c>
    </row>
    <row r="62" spans="1:13" x14ac:dyDescent="0.25">
      <c r="A62" t="s">
        <v>110</v>
      </c>
      <c r="B62" s="49">
        <v>0</v>
      </c>
      <c r="C62" s="49">
        <v>5.9072017140000002</v>
      </c>
      <c r="D62" s="49">
        <v>8.6226158999999997E-2</v>
      </c>
      <c r="E62" s="49">
        <v>1.0040557160000001</v>
      </c>
      <c r="F62" s="49">
        <v>0.87354978800000005</v>
      </c>
      <c r="G62" s="49">
        <v>1.43187208</v>
      </c>
      <c r="H62" s="246">
        <f t="shared" si="1"/>
        <v>0.85792904826469374</v>
      </c>
      <c r="I62" t="s">
        <v>5</v>
      </c>
      <c r="J62">
        <v>1110</v>
      </c>
      <c r="K62">
        <v>0</v>
      </c>
      <c r="L62" t="s">
        <v>6</v>
      </c>
      <c r="M62" t="s">
        <v>37</v>
      </c>
    </row>
    <row r="63" spans="1:13" x14ac:dyDescent="0.25">
      <c r="A63" t="s">
        <v>111</v>
      </c>
      <c r="B63" s="50">
        <v>0.30599456899999999</v>
      </c>
      <c r="C63" s="50">
        <v>13.279798980000001</v>
      </c>
      <c r="D63" s="50">
        <v>0.82132893500000004</v>
      </c>
      <c r="E63" s="50">
        <v>13.95815228</v>
      </c>
      <c r="F63" s="50">
        <v>0.45976863000000001</v>
      </c>
      <c r="G63" s="50">
        <v>2.7497166169999998</v>
      </c>
      <c r="H63" s="246">
        <f t="shared" si="1"/>
        <v>3.7496309190750727</v>
      </c>
      <c r="I63" t="s">
        <v>5</v>
      </c>
      <c r="J63">
        <v>3010</v>
      </c>
      <c r="K63">
        <v>0</v>
      </c>
      <c r="L63" t="s">
        <v>6</v>
      </c>
      <c r="M63" t="s">
        <v>42</v>
      </c>
    </row>
    <row r="64" spans="1:13" x14ac:dyDescent="0.25">
      <c r="A64" t="s">
        <v>112</v>
      </c>
      <c r="B64" s="51">
        <v>0</v>
      </c>
      <c r="C64" s="51">
        <v>9.5932377320000004</v>
      </c>
      <c r="D64" s="51">
        <v>4.2993128919999997</v>
      </c>
      <c r="E64" s="51">
        <v>35.787301370000002</v>
      </c>
      <c r="F64" s="51">
        <v>1.572854422</v>
      </c>
      <c r="G64" s="51">
        <v>1.3868847339999999</v>
      </c>
      <c r="H64" s="246">
        <f t="shared" si="1"/>
        <v>6.564081322699125</v>
      </c>
      <c r="I64" t="s">
        <v>5</v>
      </c>
      <c r="J64">
        <v>791</v>
      </c>
      <c r="K64">
        <v>0</v>
      </c>
      <c r="L64" t="s">
        <v>6</v>
      </c>
      <c r="M64" t="s">
        <v>37</v>
      </c>
    </row>
    <row r="65" spans="1:13" x14ac:dyDescent="0.25">
      <c r="A65" t="s">
        <v>113</v>
      </c>
      <c r="B65" s="52">
        <v>5.9496338000000003E-2</v>
      </c>
      <c r="C65" s="52">
        <v>4.1229828289999997</v>
      </c>
      <c r="D65" s="52">
        <v>47.604471050000001</v>
      </c>
      <c r="E65" s="52">
        <v>518.08486010000001</v>
      </c>
      <c r="F65" s="52">
        <v>0.83954072999999996</v>
      </c>
      <c r="G65" s="52">
        <v>1.499326913</v>
      </c>
      <c r="H65" s="246">
        <f t="shared" si="1"/>
        <v>86.628901049778534</v>
      </c>
      <c r="I65" t="s">
        <v>5</v>
      </c>
      <c r="J65">
        <v>2173</v>
      </c>
      <c r="K65">
        <v>0</v>
      </c>
      <c r="L65" t="s">
        <v>6</v>
      </c>
      <c r="M65" t="s">
        <v>114</v>
      </c>
    </row>
    <row r="66" spans="1:13" x14ac:dyDescent="0.25">
      <c r="A66" t="s">
        <v>115</v>
      </c>
      <c r="B66" s="53">
        <v>7.6606340999999994E-2</v>
      </c>
      <c r="C66" s="53">
        <v>56.851066090000003</v>
      </c>
      <c r="D66" s="53">
        <v>12.879118630000001</v>
      </c>
      <c r="E66" s="53">
        <v>160.96314129999999</v>
      </c>
      <c r="F66" s="53">
        <v>0.65308996799999997</v>
      </c>
      <c r="G66" s="53">
        <v>1.346863605</v>
      </c>
      <c r="H66" s="246">
        <f t="shared" si="1"/>
        <v>29.095924553537984</v>
      </c>
      <c r="I66" t="s">
        <v>5</v>
      </c>
      <c r="J66">
        <v>757</v>
      </c>
      <c r="K66">
        <v>0</v>
      </c>
      <c r="L66" t="s">
        <v>6</v>
      </c>
      <c r="M66" t="s">
        <v>61</v>
      </c>
    </row>
    <row r="67" spans="1:13" x14ac:dyDescent="0.25">
      <c r="A67" t="s">
        <v>116</v>
      </c>
      <c r="B67" s="54">
        <v>0</v>
      </c>
      <c r="C67" s="54">
        <v>9.7156294380000006</v>
      </c>
      <c r="D67" s="54">
        <v>2.7899532960000002</v>
      </c>
      <c r="E67" s="54">
        <v>21.98399289</v>
      </c>
      <c r="F67" s="54">
        <v>0.28335615600000003</v>
      </c>
      <c r="G67" s="54">
        <v>1.0732813940000001</v>
      </c>
      <c r="H67" s="246">
        <f t="shared" si="1"/>
        <v>4.162114132631995</v>
      </c>
      <c r="I67" t="s">
        <v>5</v>
      </c>
      <c r="J67">
        <v>924</v>
      </c>
      <c r="K67">
        <v>0</v>
      </c>
      <c r="L67" t="s">
        <v>6</v>
      </c>
      <c r="M67" t="s">
        <v>37</v>
      </c>
    </row>
    <row r="68" spans="1:13" x14ac:dyDescent="0.25">
      <c r="A68" t="s">
        <v>117</v>
      </c>
      <c r="B68" s="55">
        <v>0.19262479599999999</v>
      </c>
      <c r="C68" s="55">
        <v>1.262042941</v>
      </c>
      <c r="D68" s="55">
        <v>2.5152801999999998E-2</v>
      </c>
      <c r="E68" s="55">
        <v>0.73222602000000003</v>
      </c>
      <c r="F68" s="55">
        <v>0.72482381600000001</v>
      </c>
      <c r="G68" s="55">
        <v>1.89652737</v>
      </c>
      <c r="H68" s="246">
        <f t="shared" si="1"/>
        <v>0.85963929587840149</v>
      </c>
      <c r="I68" t="s">
        <v>22</v>
      </c>
      <c r="J68">
        <v>2331</v>
      </c>
      <c r="K68">
        <v>1</v>
      </c>
      <c r="L68" t="s">
        <v>6</v>
      </c>
      <c r="M68" t="s">
        <v>53</v>
      </c>
    </row>
    <row r="69" spans="1:13" x14ac:dyDescent="0.25">
      <c r="A69" t="s">
        <v>118</v>
      </c>
      <c r="B69" s="56">
        <v>0</v>
      </c>
      <c r="C69" s="56">
        <v>5.4421441880000003</v>
      </c>
      <c r="D69" s="56">
        <v>0.11750176599999999</v>
      </c>
      <c r="E69" s="56">
        <v>0.76963656800000002</v>
      </c>
      <c r="F69" s="56">
        <v>0.37034675099999997</v>
      </c>
      <c r="G69" s="56">
        <v>0.89651337399999997</v>
      </c>
      <c r="H69" s="246">
        <f t="shared" si="1"/>
        <v>0.59295284311113006</v>
      </c>
      <c r="I69" t="s">
        <v>5</v>
      </c>
      <c r="J69">
        <v>797</v>
      </c>
      <c r="K69">
        <v>1</v>
      </c>
      <c r="L69" t="s">
        <v>6</v>
      </c>
      <c r="M69" t="s">
        <v>119</v>
      </c>
    </row>
    <row r="70" spans="1:13" x14ac:dyDescent="0.25">
      <c r="A70" t="s">
        <v>120</v>
      </c>
      <c r="B70" s="57">
        <v>0.20966511900000001</v>
      </c>
      <c r="C70" s="57">
        <v>2.2643209909999999</v>
      </c>
      <c r="D70" s="57">
        <v>0</v>
      </c>
      <c r="E70" s="57">
        <v>0.113857361</v>
      </c>
      <c r="F70" s="57">
        <v>0.33459699500000001</v>
      </c>
      <c r="G70" s="57">
        <v>0.386178835</v>
      </c>
      <c r="H70" s="246">
        <f t="shared" si="1"/>
        <v>0.24307057272998095</v>
      </c>
      <c r="I70" t="s">
        <v>27</v>
      </c>
      <c r="J70">
        <v>547</v>
      </c>
      <c r="K70">
        <v>0</v>
      </c>
      <c r="L70" t="s">
        <v>6</v>
      </c>
      <c r="M70" t="s">
        <v>75</v>
      </c>
    </row>
    <row r="71" spans="1:13" x14ac:dyDescent="0.25">
      <c r="A71" t="s">
        <v>122</v>
      </c>
      <c r="B71" s="58">
        <v>5.2745E-2</v>
      </c>
      <c r="C71" s="58">
        <v>0.66456871799999995</v>
      </c>
      <c r="D71" s="58">
        <v>8.2304463329999997</v>
      </c>
      <c r="E71" s="58">
        <v>162.2044578</v>
      </c>
      <c r="F71" s="58">
        <v>6.2953173070000004</v>
      </c>
      <c r="G71" s="58">
        <v>3.7402816749999999</v>
      </c>
      <c r="H71" s="246">
        <f t="shared" si="1"/>
        <v>29.627810229648993</v>
      </c>
      <c r="I71" t="s">
        <v>15</v>
      </c>
      <c r="J71">
        <v>452</v>
      </c>
      <c r="K71">
        <v>0</v>
      </c>
      <c r="L71" t="s">
        <v>6</v>
      </c>
      <c r="M71" t="s">
        <v>39</v>
      </c>
    </row>
    <row r="72" spans="1:13" x14ac:dyDescent="0.25">
      <c r="A72" t="s">
        <v>123</v>
      </c>
      <c r="B72" s="59">
        <v>0</v>
      </c>
      <c r="C72" s="59">
        <v>4.518433462</v>
      </c>
      <c r="D72" s="59">
        <v>6.2715763999999993E-2</v>
      </c>
      <c r="E72" s="59">
        <v>0.91286278300000001</v>
      </c>
      <c r="F72" s="59">
        <v>1.2613231410000001</v>
      </c>
      <c r="G72" s="59">
        <v>1.501201191</v>
      </c>
      <c r="H72" s="246">
        <f t="shared" si="1"/>
        <v>0.84589863923463182</v>
      </c>
      <c r="I72" t="s">
        <v>5</v>
      </c>
      <c r="J72">
        <v>532</v>
      </c>
      <c r="K72">
        <v>0</v>
      </c>
      <c r="L72" t="s">
        <v>6</v>
      </c>
      <c r="M72" t="s">
        <v>34</v>
      </c>
    </row>
    <row r="73" spans="1:13" x14ac:dyDescent="0.25">
      <c r="A73" t="s">
        <v>124</v>
      </c>
      <c r="B73" s="60">
        <v>6.9427811000000006E-2</v>
      </c>
      <c r="C73" s="60">
        <v>4.0239251979999997</v>
      </c>
      <c r="D73" s="60">
        <v>4.5329159000000001E-2</v>
      </c>
      <c r="E73" s="60">
        <v>0.197937326</v>
      </c>
      <c r="F73" s="60">
        <v>0.67353117699999998</v>
      </c>
      <c r="G73" s="60">
        <v>1.240997627</v>
      </c>
      <c r="H73" s="246">
        <f t="shared" si="1"/>
        <v>0.59780938797570027</v>
      </c>
      <c r="I73" t="s">
        <v>5</v>
      </c>
      <c r="J73">
        <v>347</v>
      </c>
      <c r="K73">
        <v>0</v>
      </c>
      <c r="L73" t="s">
        <v>6</v>
      </c>
      <c r="M73" t="s">
        <v>9</v>
      </c>
    </row>
    <row r="74" spans="1:13" x14ac:dyDescent="0.25">
      <c r="A74" t="s">
        <v>125</v>
      </c>
      <c r="B74" s="61">
        <v>0.17959083200000001</v>
      </c>
      <c r="C74" s="61">
        <v>12.369876189999999</v>
      </c>
      <c r="D74" s="61">
        <v>2.3841684230000002</v>
      </c>
      <c r="E74" s="61">
        <v>29.469016549999999</v>
      </c>
      <c r="F74" s="61">
        <v>0.91511683600000004</v>
      </c>
      <c r="G74" s="61">
        <v>2.455831635</v>
      </c>
      <c r="H74" s="246">
        <f t="shared" si="1"/>
        <v>6.1813166773440154</v>
      </c>
      <c r="I74" t="s">
        <v>5</v>
      </c>
      <c r="J74">
        <v>1468</v>
      </c>
      <c r="K74">
        <v>1</v>
      </c>
      <c r="L74" t="s">
        <v>6</v>
      </c>
      <c r="M74" t="s">
        <v>119</v>
      </c>
    </row>
    <row r="75" spans="1:13" x14ac:dyDescent="0.25">
      <c r="A75" t="s">
        <v>126</v>
      </c>
      <c r="B75" s="62">
        <v>12.418420019999999</v>
      </c>
      <c r="C75" s="62">
        <v>110.2422789</v>
      </c>
      <c r="D75" s="62">
        <v>23.624150480000001</v>
      </c>
      <c r="E75" s="62">
        <v>461.03951869999997</v>
      </c>
      <c r="F75" s="62">
        <v>24.98045274</v>
      </c>
      <c r="G75" s="62">
        <v>0.66498257599999999</v>
      </c>
      <c r="H75" s="246">
        <f t="shared" si="1"/>
        <v>84.787055222559943</v>
      </c>
      <c r="I75" t="s">
        <v>15</v>
      </c>
      <c r="J75">
        <v>1306</v>
      </c>
      <c r="K75">
        <v>1</v>
      </c>
      <c r="L75" t="s">
        <v>6</v>
      </c>
      <c r="M75" t="s">
        <v>61</v>
      </c>
    </row>
    <row r="76" spans="1:13" x14ac:dyDescent="0.25">
      <c r="A76" t="s">
        <v>127</v>
      </c>
      <c r="B76" s="63">
        <v>4.6126535000000003E-2</v>
      </c>
      <c r="C76" s="63">
        <v>26.966675389999999</v>
      </c>
      <c r="D76" s="63">
        <v>0.75289606499999995</v>
      </c>
      <c r="E76" s="63">
        <v>4.032845945</v>
      </c>
      <c r="F76" s="63">
        <v>0.44748147799999999</v>
      </c>
      <c r="G76" s="63">
        <v>3.1087536760000001</v>
      </c>
      <c r="H76" s="246">
        <f t="shared" si="1"/>
        <v>2.4378923695794321</v>
      </c>
      <c r="I76" t="s">
        <v>5</v>
      </c>
      <c r="J76">
        <v>116</v>
      </c>
      <c r="K76">
        <v>0</v>
      </c>
      <c r="L76" t="s">
        <v>6</v>
      </c>
      <c r="M76" t="s">
        <v>19</v>
      </c>
    </row>
    <row r="77" spans="1:13" x14ac:dyDescent="0.25">
      <c r="A77" t="s">
        <v>128</v>
      </c>
      <c r="B77" s="64">
        <v>0</v>
      </c>
      <c r="C77" s="64">
        <v>0.25914689000000002</v>
      </c>
      <c r="D77" s="64">
        <v>0.111905221</v>
      </c>
      <c r="E77" s="64">
        <v>2.1500723060000002</v>
      </c>
      <c r="F77" s="64">
        <v>0.322475279</v>
      </c>
      <c r="G77" s="64">
        <v>1.044665229</v>
      </c>
      <c r="H77" s="246">
        <f t="shared" si="1"/>
        <v>0.75224874718294754</v>
      </c>
      <c r="I77" t="s">
        <v>5</v>
      </c>
      <c r="J77">
        <v>1060</v>
      </c>
      <c r="K77">
        <v>0</v>
      </c>
      <c r="L77" t="s">
        <v>6</v>
      </c>
      <c r="M77" t="s">
        <v>23</v>
      </c>
    </row>
    <row r="78" spans="1:13" x14ac:dyDescent="0.25">
      <c r="A78" t="s">
        <v>129</v>
      </c>
      <c r="B78" s="65">
        <v>4.6695688999999999E-2</v>
      </c>
      <c r="C78" s="65">
        <v>18.179999290000001</v>
      </c>
      <c r="D78" s="65">
        <v>21.630839460000001</v>
      </c>
      <c r="E78" s="65">
        <v>540.36855230000003</v>
      </c>
      <c r="F78" s="65">
        <v>0.46673029999999999</v>
      </c>
      <c r="G78" s="65">
        <v>1.956682987</v>
      </c>
      <c r="H78" s="246">
        <f t="shared" si="1"/>
        <v>95.734367011722057</v>
      </c>
      <c r="I78" t="s">
        <v>15</v>
      </c>
      <c r="J78">
        <v>1251</v>
      </c>
      <c r="K78">
        <v>0</v>
      </c>
      <c r="L78" t="s">
        <v>6</v>
      </c>
      <c r="M78" t="s">
        <v>130</v>
      </c>
    </row>
    <row r="79" spans="1:13" x14ac:dyDescent="0.25">
      <c r="A79" t="s">
        <v>131</v>
      </c>
      <c r="B79" s="66">
        <v>0</v>
      </c>
      <c r="C79" s="66">
        <v>4.6568829459999996</v>
      </c>
      <c r="D79" s="66">
        <v>0.36810474100000001</v>
      </c>
      <c r="E79" s="66">
        <v>3.2743143959999998</v>
      </c>
      <c r="F79" s="66">
        <v>0.570895606</v>
      </c>
      <c r="G79" s="66">
        <v>1.1748227099999999</v>
      </c>
      <c r="H79" s="246">
        <f t="shared" si="1"/>
        <v>1.0872341505221581</v>
      </c>
      <c r="I79" t="s">
        <v>5</v>
      </c>
      <c r="J79">
        <v>1076</v>
      </c>
      <c r="K79">
        <v>0</v>
      </c>
      <c r="L79" t="s">
        <v>6</v>
      </c>
      <c r="M79" t="s">
        <v>23</v>
      </c>
    </row>
    <row r="80" spans="1:13" x14ac:dyDescent="0.25">
      <c r="A80" t="s">
        <v>132</v>
      </c>
      <c r="B80" s="67">
        <v>6.5471542999999993E-2</v>
      </c>
      <c r="C80" s="67">
        <v>6.7643336840000003</v>
      </c>
      <c r="D80" s="67">
        <v>48.324495550000002</v>
      </c>
      <c r="E80" s="67">
        <v>187.34249689999999</v>
      </c>
      <c r="F80" s="67">
        <v>0.42343382600000001</v>
      </c>
      <c r="G80" s="67">
        <v>0.74821227099999998</v>
      </c>
      <c r="H80" s="246">
        <f t="shared" si="1"/>
        <v>26.132055191279591</v>
      </c>
      <c r="I80" t="s">
        <v>5</v>
      </c>
      <c r="J80">
        <v>600</v>
      </c>
      <c r="K80">
        <v>0</v>
      </c>
      <c r="L80" t="s">
        <v>6</v>
      </c>
      <c r="M80" t="s">
        <v>40</v>
      </c>
    </row>
    <row r="81" spans="1:13" x14ac:dyDescent="0.25">
      <c r="A81" t="s">
        <v>133</v>
      </c>
      <c r="B81" s="68">
        <v>5.4152523000000001E-2</v>
      </c>
      <c r="C81" s="68">
        <v>3.2068242009999999</v>
      </c>
      <c r="D81" s="68">
        <v>0.15910191200000001</v>
      </c>
      <c r="E81" s="68">
        <v>0.66901372100000001</v>
      </c>
      <c r="F81" s="68">
        <v>8.2144538300000001</v>
      </c>
      <c r="G81" s="68">
        <v>4.9349951760000001</v>
      </c>
      <c r="H81" s="246">
        <f t="shared" si="1"/>
        <v>2.2019002938670313</v>
      </c>
      <c r="I81" t="s">
        <v>5</v>
      </c>
      <c r="J81">
        <v>786</v>
      </c>
      <c r="K81">
        <v>0</v>
      </c>
      <c r="L81" t="s">
        <v>6</v>
      </c>
      <c r="M81" t="s">
        <v>89</v>
      </c>
    </row>
    <row r="82" spans="1:13" x14ac:dyDescent="0.25">
      <c r="A82" t="s">
        <v>134</v>
      </c>
      <c r="B82" s="69">
        <v>0.97419666900000002</v>
      </c>
      <c r="C82" s="69">
        <v>35.187015690000003</v>
      </c>
      <c r="D82" s="69">
        <v>0.96585275400000004</v>
      </c>
      <c r="E82" s="69">
        <v>9.9438336389999993</v>
      </c>
      <c r="F82" s="69">
        <v>0.67884894100000004</v>
      </c>
      <c r="G82" s="69">
        <v>1.818523718</v>
      </c>
      <c r="H82" s="246">
        <f t="shared" si="1"/>
        <v>3.3263368620806837</v>
      </c>
      <c r="I82" t="s">
        <v>5</v>
      </c>
      <c r="J82">
        <v>1662</v>
      </c>
      <c r="K82">
        <v>0</v>
      </c>
      <c r="L82" t="s">
        <v>6</v>
      </c>
      <c r="M82" t="s">
        <v>19</v>
      </c>
    </row>
    <row r="83" spans="1:13" x14ac:dyDescent="0.25">
      <c r="A83" t="s">
        <v>135</v>
      </c>
      <c r="B83" s="70">
        <v>0.25770134500000003</v>
      </c>
      <c r="C83" s="70">
        <v>11.8513588</v>
      </c>
      <c r="D83" s="70">
        <v>66.7120161</v>
      </c>
      <c r="E83" s="70">
        <v>392.69794130000002</v>
      </c>
      <c r="F83" s="70">
        <v>0.66288017700000001</v>
      </c>
      <c r="G83" s="70">
        <v>4.2287533819999998</v>
      </c>
      <c r="H83" s="246">
        <f t="shared" si="1"/>
        <v>61.654234455185069</v>
      </c>
      <c r="I83" t="s">
        <v>5</v>
      </c>
      <c r="J83">
        <v>341</v>
      </c>
      <c r="K83">
        <v>0</v>
      </c>
      <c r="L83" t="s">
        <v>6</v>
      </c>
      <c r="M83" t="s">
        <v>7</v>
      </c>
    </row>
    <row r="84" spans="1:13" x14ac:dyDescent="0.25">
      <c r="A84" t="s">
        <v>136</v>
      </c>
      <c r="B84" s="71">
        <v>2.9995185000000001E-2</v>
      </c>
      <c r="C84" s="71">
        <v>0.37792893599999999</v>
      </c>
      <c r="D84" s="71">
        <v>0.64626357099999998</v>
      </c>
      <c r="E84" s="71">
        <v>6.7842443159999997</v>
      </c>
      <c r="F84" s="71">
        <v>0.370348962</v>
      </c>
      <c r="G84" s="71">
        <v>0.316418374</v>
      </c>
      <c r="H84" s="246">
        <f t="shared" si="1"/>
        <v>1.2574391058835386</v>
      </c>
      <c r="I84" t="s">
        <v>22</v>
      </c>
      <c r="J84">
        <v>677</v>
      </c>
      <c r="K84">
        <v>0</v>
      </c>
      <c r="L84" t="s">
        <v>6</v>
      </c>
      <c r="M84" t="s">
        <v>96</v>
      </c>
    </row>
    <row r="85" spans="1:13" x14ac:dyDescent="0.25">
      <c r="A85" t="s">
        <v>137</v>
      </c>
      <c r="B85" s="72">
        <v>3.6648694000000002E-2</v>
      </c>
      <c r="C85" s="72">
        <v>0.83116950300000003</v>
      </c>
      <c r="D85" s="72">
        <v>0.62212268100000001</v>
      </c>
      <c r="E85" s="72">
        <v>6.6173647530000004</v>
      </c>
      <c r="F85" s="72">
        <v>4.352614022</v>
      </c>
      <c r="G85" s="72">
        <v>0.75173398400000002</v>
      </c>
      <c r="H85" s="246">
        <f t="shared" si="1"/>
        <v>1.5446866818322298</v>
      </c>
      <c r="I85" t="s">
        <v>5</v>
      </c>
      <c r="J85">
        <v>364</v>
      </c>
      <c r="K85">
        <v>0</v>
      </c>
      <c r="L85" t="s">
        <v>6</v>
      </c>
      <c r="M85" t="s">
        <v>138</v>
      </c>
    </row>
    <row r="86" spans="1:13" x14ac:dyDescent="0.25">
      <c r="A86" t="s">
        <v>139</v>
      </c>
      <c r="B86" s="73">
        <v>4.5769354999999998E-2</v>
      </c>
      <c r="C86" s="73">
        <v>1.614698438</v>
      </c>
      <c r="D86" s="73">
        <v>0.17929584900000001</v>
      </c>
      <c r="E86" s="73">
        <v>2.087800557</v>
      </c>
      <c r="F86" s="73">
        <v>1.1840437850000001</v>
      </c>
      <c r="G86" s="73">
        <v>1.260695772</v>
      </c>
      <c r="H86" s="246">
        <f t="shared" si="1"/>
        <v>0.87661829145221959</v>
      </c>
      <c r="I86" t="s">
        <v>5</v>
      </c>
      <c r="J86">
        <v>183</v>
      </c>
      <c r="K86">
        <v>0</v>
      </c>
      <c r="L86" t="s">
        <v>6</v>
      </c>
      <c r="M86" t="s">
        <v>114</v>
      </c>
    </row>
    <row r="87" spans="1:13" x14ac:dyDescent="0.25">
      <c r="A87" t="s">
        <v>140</v>
      </c>
      <c r="B87" s="74">
        <v>0.17359029100000001</v>
      </c>
      <c r="C87" s="74">
        <v>2.187177497</v>
      </c>
      <c r="D87" s="74">
        <v>0.113336454</v>
      </c>
      <c r="E87" s="74">
        <v>1.567191301</v>
      </c>
      <c r="F87" s="74">
        <v>1.071655064</v>
      </c>
      <c r="G87" s="74">
        <v>1.093632827</v>
      </c>
      <c r="H87" s="246">
        <f t="shared" si="1"/>
        <v>0.75564752561799509</v>
      </c>
      <c r="I87" t="s">
        <v>5</v>
      </c>
      <c r="J87">
        <v>616</v>
      </c>
      <c r="K87">
        <v>0</v>
      </c>
      <c r="L87" t="s">
        <v>12</v>
      </c>
      <c r="M87" t="s">
        <v>141</v>
      </c>
    </row>
    <row r="88" spans="1:13" x14ac:dyDescent="0.25">
      <c r="A88" t="s">
        <v>142</v>
      </c>
      <c r="B88" s="75">
        <v>0</v>
      </c>
      <c r="C88" s="75">
        <v>0.98955417000000001</v>
      </c>
      <c r="D88" s="75">
        <v>1.3494027E-2</v>
      </c>
      <c r="E88" s="75">
        <v>0.74636961599999996</v>
      </c>
      <c r="F88" s="75">
        <v>1.0571994339999999</v>
      </c>
      <c r="G88" s="75">
        <v>0.71463952600000002</v>
      </c>
      <c r="H88" s="246">
        <f t="shared" si="1"/>
        <v>0.44758147540581872</v>
      </c>
      <c r="I88" t="s">
        <v>15</v>
      </c>
      <c r="J88">
        <v>1516</v>
      </c>
      <c r="K88">
        <v>0</v>
      </c>
      <c r="L88" t="s">
        <v>12</v>
      </c>
      <c r="M88" t="s">
        <v>61</v>
      </c>
    </row>
    <row r="89" spans="1:13" x14ac:dyDescent="0.25">
      <c r="A89" t="s">
        <v>143</v>
      </c>
      <c r="B89" s="76">
        <v>1.4152271279999999</v>
      </c>
      <c r="C89" s="76">
        <v>5.0347401219999997</v>
      </c>
      <c r="D89" s="76">
        <v>1.7392875619999999</v>
      </c>
      <c r="E89" s="76">
        <v>13.60750949</v>
      </c>
      <c r="F89" s="76">
        <v>2.0067874219999999</v>
      </c>
      <c r="G89" s="76">
        <v>1.927134211</v>
      </c>
      <c r="H89" s="246">
        <f t="shared" si="1"/>
        <v>3.1477237136250729</v>
      </c>
      <c r="I89" t="s">
        <v>5</v>
      </c>
      <c r="J89">
        <v>546</v>
      </c>
      <c r="K89">
        <v>0</v>
      </c>
      <c r="L89" t="s">
        <v>6</v>
      </c>
      <c r="M89" t="s">
        <v>121</v>
      </c>
    </row>
    <row r="90" spans="1:13" x14ac:dyDescent="0.25">
      <c r="A90" t="s">
        <v>144</v>
      </c>
      <c r="B90" s="77">
        <v>0.25273996599999998</v>
      </c>
      <c r="C90" s="77">
        <v>47.837304660000001</v>
      </c>
      <c r="D90" s="77">
        <v>7.3339103000000003E-2</v>
      </c>
      <c r="E90" s="77">
        <v>1.280989664</v>
      </c>
      <c r="F90" s="77">
        <v>0.99065618</v>
      </c>
      <c r="G90" s="77">
        <v>2.3040775400000002</v>
      </c>
      <c r="H90" s="246">
        <f t="shared" si="1"/>
        <v>2.3843607990676645</v>
      </c>
      <c r="I90" t="s">
        <v>5</v>
      </c>
      <c r="J90">
        <v>885</v>
      </c>
      <c r="K90">
        <v>0</v>
      </c>
      <c r="L90" t="s">
        <v>6</v>
      </c>
      <c r="M90" t="s">
        <v>58</v>
      </c>
    </row>
    <row r="91" spans="1:13" x14ac:dyDescent="0.25">
      <c r="A91" t="s">
        <v>145</v>
      </c>
      <c r="B91" s="78">
        <v>0</v>
      </c>
      <c r="C91" s="78">
        <v>5.875904931</v>
      </c>
      <c r="D91" s="78">
        <v>0.248556007</v>
      </c>
      <c r="E91" s="78">
        <v>4.8841255400000003</v>
      </c>
      <c r="F91" s="78">
        <v>1.93054295</v>
      </c>
      <c r="G91" s="78">
        <v>3.207196503</v>
      </c>
      <c r="H91" s="246">
        <f t="shared" si="1"/>
        <v>2.1885319097009366</v>
      </c>
      <c r="I91" t="s">
        <v>5</v>
      </c>
      <c r="J91">
        <v>1331</v>
      </c>
      <c r="K91">
        <v>0</v>
      </c>
      <c r="L91" t="s">
        <v>6</v>
      </c>
      <c r="M91" t="s">
        <v>82</v>
      </c>
    </row>
    <row r="92" spans="1:13" x14ac:dyDescent="0.25">
      <c r="A92" t="s">
        <v>146</v>
      </c>
      <c r="B92" s="79">
        <v>0.86936219599999998</v>
      </c>
      <c r="C92" s="79">
        <v>13.430142500000001</v>
      </c>
      <c r="D92" s="79">
        <v>5.5526413440000004</v>
      </c>
      <c r="E92" s="79">
        <v>63.36427518</v>
      </c>
      <c r="F92" s="79">
        <v>2.333471517</v>
      </c>
      <c r="G92" s="79">
        <v>1.8164540220000001</v>
      </c>
      <c r="H92" s="246">
        <f t="shared" si="1"/>
        <v>11.70341773443479</v>
      </c>
      <c r="I92" t="s">
        <v>27</v>
      </c>
      <c r="J92">
        <v>363</v>
      </c>
      <c r="K92">
        <v>1</v>
      </c>
      <c r="L92" t="s">
        <v>6</v>
      </c>
      <c r="M92" t="s">
        <v>42</v>
      </c>
    </row>
    <row r="93" spans="1:13" x14ac:dyDescent="0.25">
      <c r="A93" t="s">
        <v>147</v>
      </c>
      <c r="B93" s="80">
        <v>3.2438227E-2</v>
      </c>
      <c r="C93" s="80">
        <v>0.73567875100000002</v>
      </c>
      <c r="D93" s="80">
        <v>2.1178797999999999E-2</v>
      </c>
      <c r="E93" s="80">
        <v>0.24661533099999999</v>
      </c>
      <c r="F93" s="80">
        <v>0.45772922399999999</v>
      </c>
      <c r="G93" s="80">
        <v>0.98854875900000005</v>
      </c>
      <c r="H93" s="246">
        <f t="shared" si="1"/>
        <v>0.42270120433480285</v>
      </c>
      <c r="I93" t="s">
        <v>22</v>
      </c>
      <c r="J93">
        <v>671</v>
      </c>
      <c r="K93">
        <v>0</v>
      </c>
      <c r="L93" t="s">
        <v>6</v>
      </c>
      <c r="M93" t="s">
        <v>28</v>
      </c>
    </row>
    <row r="94" spans="1:13" x14ac:dyDescent="0.25">
      <c r="A94" t="s">
        <v>148</v>
      </c>
      <c r="B94" s="81">
        <v>0</v>
      </c>
      <c r="C94" s="81">
        <v>12.964334640000001</v>
      </c>
      <c r="D94" s="81">
        <v>0.33367228900000001</v>
      </c>
      <c r="E94" s="81">
        <v>2.6550427609999998</v>
      </c>
      <c r="F94" s="81">
        <v>0.80128123699999998</v>
      </c>
      <c r="G94" s="81">
        <v>4.1532270049999997</v>
      </c>
      <c r="H94" s="246">
        <f t="shared" si="1"/>
        <v>2.2474384939805225</v>
      </c>
      <c r="I94" t="s">
        <v>15</v>
      </c>
      <c r="J94">
        <v>624</v>
      </c>
      <c r="K94">
        <v>1</v>
      </c>
      <c r="L94" t="s">
        <v>12</v>
      </c>
      <c r="M94" t="s">
        <v>103</v>
      </c>
    </row>
    <row r="95" spans="1:13" x14ac:dyDescent="0.25">
      <c r="A95" t="s">
        <v>149</v>
      </c>
      <c r="B95" s="82">
        <v>2.8021561940000002</v>
      </c>
      <c r="C95" s="82">
        <v>5.1505510570000004</v>
      </c>
      <c r="D95" s="82">
        <v>30.133226700000002</v>
      </c>
      <c r="E95" s="82">
        <v>205.39285630000001</v>
      </c>
      <c r="F95" s="82">
        <v>2.5778957170000001</v>
      </c>
      <c r="G95" s="82">
        <v>0.92736839999999998</v>
      </c>
      <c r="H95" s="246">
        <f t="shared" si="1"/>
        <v>32.865283264091154</v>
      </c>
      <c r="I95" t="s">
        <v>5</v>
      </c>
      <c r="J95">
        <v>896</v>
      </c>
      <c r="K95">
        <v>0</v>
      </c>
      <c r="L95" t="s">
        <v>6</v>
      </c>
      <c r="M95" t="s">
        <v>130</v>
      </c>
    </row>
    <row r="96" spans="1:13" x14ac:dyDescent="0.25">
      <c r="A96" t="s">
        <v>150</v>
      </c>
      <c r="B96" s="83">
        <v>3.7975195570000002</v>
      </c>
      <c r="C96" s="83">
        <v>85.177046779999998</v>
      </c>
      <c r="D96" s="83">
        <v>0.357389026</v>
      </c>
      <c r="E96" s="83">
        <v>11.964590380000001</v>
      </c>
      <c r="F96" s="83">
        <v>1.0660883560000001</v>
      </c>
      <c r="G96" s="83">
        <v>1.2431008750000001</v>
      </c>
      <c r="H96" s="246">
        <f t="shared" si="1"/>
        <v>5.1764980175308644</v>
      </c>
      <c r="I96" t="s">
        <v>15</v>
      </c>
      <c r="J96">
        <v>29</v>
      </c>
      <c r="K96">
        <v>0</v>
      </c>
      <c r="L96" t="s">
        <v>12</v>
      </c>
      <c r="M96" t="s">
        <v>61</v>
      </c>
    </row>
    <row r="97" spans="1:13" x14ac:dyDescent="0.25">
      <c r="A97" t="s">
        <v>151</v>
      </c>
      <c r="B97" s="84">
        <v>2.1050252559999998</v>
      </c>
      <c r="C97" s="84">
        <v>373.55592539999998</v>
      </c>
      <c r="D97" s="84">
        <v>7.5437265910000004</v>
      </c>
      <c r="E97" s="84">
        <v>67.393339010000005</v>
      </c>
      <c r="F97" s="84">
        <v>134.9862838</v>
      </c>
      <c r="G97" s="84">
        <v>0.356390231</v>
      </c>
      <c r="H97" s="246">
        <f t="shared" si="1"/>
        <v>26.546148927217402</v>
      </c>
      <c r="I97" t="s">
        <v>15</v>
      </c>
      <c r="J97">
        <v>325</v>
      </c>
      <c r="K97">
        <v>1</v>
      </c>
      <c r="L97" t="s">
        <v>12</v>
      </c>
      <c r="M97" t="s">
        <v>63</v>
      </c>
    </row>
    <row r="98" spans="1:13" x14ac:dyDescent="0.25">
      <c r="A98" t="s">
        <v>152</v>
      </c>
      <c r="B98" s="85">
        <v>0</v>
      </c>
      <c r="C98" s="85">
        <v>1.1056234579999999</v>
      </c>
      <c r="D98" s="85">
        <v>0.93099254200000003</v>
      </c>
      <c r="E98" s="85">
        <v>4.4822914420000002</v>
      </c>
      <c r="F98" s="85">
        <v>0.74164622499999999</v>
      </c>
      <c r="G98" s="85">
        <v>2.3463303959999999</v>
      </c>
      <c r="H98" s="246">
        <f t="shared" si="1"/>
        <v>1.523153399429175</v>
      </c>
      <c r="I98" t="s">
        <v>5</v>
      </c>
      <c r="J98">
        <v>2582</v>
      </c>
      <c r="K98">
        <v>0</v>
      </c>
      <c r="L98" t="s">
        <v>6</v>
      </c>
      <c r="M98" t="s">
        <v>114</v>
      </c>
    </row>
    <row r="99" spans="1:13" x14ac:dyDescent="0.25">
      <c r="A99" t="s">
        <v>153</v>
      </c>
      <c r="B99" s="86">
        <v>0.122530759</v>
      </c>
      <c r="C99" s="86">
        <v>3.3964592069999999</v>
      </c>
      <c r="D99" s="86">
        <v>7.9999875999999998E-2</v>
      </c>
      <c r="E99" s="86">
        <v>0.46577705600000002</v>
      </c>
      <c r="F99" s="86">
        <v>0.86450331000000002</v>
      </c>
      <c r="G99" s="86">
        <v>0.93352535699999994</v>
      </c>
      <c r="H99" s="246">
        <f t="shared" si="1"/>
        <v>0.52767312521002729</v>
      </c>
      <c r="I99" t="s">
        <v>5</v>
      </c>
      <c r="J99">
        <v>540</v>
      </c>
      <c r="K99">
        <v>0</v>
      </c>
      <c r="L99" t="s">
        <v>12</v>
      </c>
      <c r="M99" t="s">
        <v>10</v>
      </c>
    </row>
    <row r="100" spans="1:13" x14ac:dyDescent="0.25">
      <c r="A100" t="s">
        <v>154</v>
      </c>
      <c r="B100" s="87">
        <v>0</v>
      </c>
      <c r="C100" s="87">
        <v>59.930713789999999</v>
      </c>
      <c r="D100" s="87">
        <v>0.80972279899999999</v>
      </c>
      <c r="E100" s="87">
        <v>2.7038390720000001</v>
      </c>
      <c r="F100" s="87">
        <v>1.2009960479999999</v>
      </c>
      <c r="G100" s="87">
        <v>0.91921977600000004</v>
      </c>
      <c r="H100" s="246">
        <f t="shared" si="1"/>
        <v>2.3588900296420321</v>
      </c>
      <c r="I100" t="s">
        <v>27</v>
      </c>
      <c r="J100">
        <v>336</v>
      </c>
      <c r="K100">
        <v>1</v>
      </c>
      <c r="L100" t="s">
        <v>12</v>
      </c>
      <c r="M100" t="s">
        <v>42</v>
      </c>
    </row>
    <row r="101" spans="1:13" x14ac:dyDescent="0.25">
      <c r="A101" t="s">
        <v>155</v>
      </c>
      <c r="B101" s="88">
        <v>0</v>
      </c>
      <c r="C101" s="88">
        <v>0</v>
      </c>
      <c r="D101" s="88">
        <v>4.4086566000000001E-2</v>
      </c>
      <c r="E101" s="88">
        <v>0</v>
      </c>
      <c r="F101" s="88">
        <v>1.508641211</v>
      </c>
      <c r="G101" s="88">
        <v>0.79146136199999995</v>
      </c>
      <c r="H101" s="246">
        <f t="shared" si="1"/>
        <v>0.32288610133840034</v>
      </c>
      <c r="I101" t="s">
        <v>5</v>
      </c>
      <c r="J101">
        <v>1444</v>
      </c>
      <c r="K101">
        <v>0</v>
      </c>
      <c r="L101" t="s">
        <v>6</v>
      </c>
      <c r="M101" t="s">
        <v>58</v>
      </c>
    </row>
    <row r="102" spans="1:13" x14ac:dyDescent="0.25">
      <c r="A102" t="s">
        <v>156</v>
      </c>
      <c r="B102" s="89">
        <v>0</v>
      </c>
      <c r="C102" s="89">
        <v>12.339900849999999</v>
      </c>
      <c r="D102" s="89">
        <v>0.242210706</v>
      </c>
      <c r="E102" s="89">
        <v>7.1920432229999998</v>
      </c>
      <c r="F102" s="89">
        <v>1.003338015</v>
      </c>
      <c r="G102" s="89">
        <v>0.91313728900000002</v>
      </c>
      <c r="H102" s="246">
        <f t="shared" si="1"/>
        <v>1.9585044030104621</v>
      </c>
      <c r="I102" t="s">
        <v>5</v>
      </c>
      <c r="J102">
        <v>778</v>
      </c>
      <c r="K102">
        <v>0</v>
      </c>
      <c r="L102" t="s">
        <v>6</v>
      </c>
      <c r="M102" t="s">
        <v>23</v>
      </c>
    </row>
    <row r="103" spans="1:13" x14ac:dyDescent="0.25">
      <c r="A103" t="s">
        <v>157</v>
      </c>
      <c r="B103" s="90">
        <v>0.26184870399999999</v>
      </c>
      <c r="C103" s="90">
        <v>230.94420339999999</v>
      </c>
      <c r="D103" s="90">
        <v>44.483803129999998</v>
      </c>
      <c r="E103" s="90">
        <v>382.61921319999999</v>
      </c>
      <c r="F103" s="91">
        <v>2.1245639349999998</v>
      </c>
      <c r="G103" s="91">
        <v>2.97707517</v>
      </c>
      <c r="H103" s="246">
        <f t="shared" si="1"/>
        <v>69.326535180959226</v>
      </c>
      <c r="I103" t="s">
        <v>5</v>
      </c>
      <c r="J103">
        <v>947</v>
      </c>
      <c r="K103">
        <v>0</v>
      </c>
      <c r="L103" t="s">
        <v>6</v>
      </c>
      <c r="M103" t="s">
        <v>91</v>
      </c>
    </row>
    <row r="104" spans="1:13" x14ac:dyDescent="0.25">
      <c r="A104" t="s">
        <v>158</v>
      </c>
      <c r="B104" s="92">
        <v>8.0597255000000007E-2</v>
      </c>
      <c r="C104" s="92">
        <v>3.8588904140000002</v>
      </c>
      <c r="D104" s="92">
        <v>42.991885979999999</v>
      </c>
      <c r="E104" s="92">
        <v>513.79074960000003</v>
      </c>
      <c r="F104" s="92">
        <v>0.66342002600000005</v>
      </c>
      <c r="G104" s="92">
        <v>2.3381000570000001</v>
      </c>
      <c r="H104" s="246">
        <f t="shared" si="1"/>
        <v>86.928505156357502</v>
      </c>
      <c r="I104" t="s">
        <v>22</v>
      </c>
      <c r="J104">
        <v>3811</v>
      </c>
      <c r="K104">
        <v>0</v>
      </c>
      <c r="L104" t="s">
        <v>6</v>
      </c>
      <c r="M104" t="s">
        <v>37</v>
      </c>
    </row>
    <row r="105" spans="1:13" x14ac:dyDescent="0.25">
      <c r="A105" t="s">
        <v>159</v>
      </c>
      <c r="B105" s="93">
        <v>0</v>
      </c>
      <c r="C105" s="93">
        <v>2.616826273</v>
      </c>
      <c r="D105" s="93">
        <v>5.0222313999999997E-2</v>
      </c>
      <c r="E105" s="93">
        <v>0.43860820900000003</v>
      </c>
      <c r="F105" s="93">
        <v>0.768850217</v>
      </c>
      <c r="G105" s="93">
        <v>1.014314631</v>
      </c>
      <c r="H105" s="246">
        <f t="shared" si="1"/>
        <v>0.52265556838636318</v>
      </c>
      <c r="I105" t="s">
        <v>5</v>
      </c>
      <c r="J105">
        <v>845</v>
      </c>
      <c r="K105">
        <v>0</v>
      </c>
      <c r="L105" t="s">
        <v>6</v>
      </c>
      <c r="M105" t="s">
        <v>58</v>
      </c>
    </row>
    <row r="106" spans="1:13" x14ac:dyDescent="0.25">
      <c r="A106" t="s">
        <v>160</v>
      </c>
      <c r="B106" s="94">
        <v>2.5986939000000001E-2</v>
      </c>
      <c r="C106" s="94">
        <v>0.39291170800000003</v>
      </c>
      <c r="D106" s="94">
        <v>3.3933550999999999E-2</v>
      </c>
      <c r="E106" s="94">
        <v>0.49392169000000002</v>
      </c>
      <c r="F106" s="94">
        <v>0.16806918800000001</v>
      </c>
      <c r="G106" s="94">
        <v>0.47212224400000002</v>
      </c>
      <c r="H106" s="246">
        <f t="shared" si="1"/>
        <v>0.2660991802826097</v>
      </c>
      <c r="I106" t="s">
        <v>15</v>
      </c>
      <c r="J106">
        <v>2429</v>
      </c>
      <c r="K106">
        <v>0</v>
      </c>
      <c r="L106" t="s">
        <v>6</v>
      </c>
      <c r="M106" t="s">
        <v>25</v>
      </c>
    </row>
    <row r="107" spans="1:13" x14ac:dyDescent="0.25">
      <c r="A107" t="s">
        <v>161</v>
      </c>
      <c r="B107" s="95">
        <v>0</v>
      </c>
      <c r="C107" s="95">
        <v>4.7700395139999996</v>
      </c>
      <c r="D107" s="95">
        <v>5.7482959E-2</v>
      </c>
      <c r="E107" s="95">
        <v>0.251008919</v>
      </c>
      <c r="F107" s="95">
        <v>0.98353272400000002</v>
      </c>
      <c r="G107" s="95">
        <v>0.54177862300000001</v>
      </c>
      <c r="H107" s="246">
        <f t="shared" si="1"/>
        <v>0.39099874819292424</v>
      </c>
      <c r="I107" t="s">
        <v>5</v>
      </c>
      <c r="J107">
        <v>823</v>
      </c>
      <c r="K107">
        <v>0</v>
      </c>
      <c r="L107" t="s">
        <v>6</v>
      </c>
      <c r="M107" t="s">
        <v>53</v>
      </c>
    </row>
    <row r="108" spans="1:13" x14ac:dyDescent="0.25">
      <c r="A108" t="s">
        <v>162</v>
      </c>
      <c r="B108" s="96">
        <v>0.245161614</v>
      </c>
      <c r="C108" s="96">
        <v>0.46334270399999999</v>
      </c>
      <c r="D108" s="96">
        <v>6.7827587920000001</v>
      </c>
      <c r="E108" s="96">
        <v>182.1932156</v>
      </c>
      <c r="F108" s="96">
        <v>0.72071368199999997</v>
      </c>
      <c r="G108" s="96">
        <v>0.57471178899999997</v>
      </c>
      <c r="H108" s="246">
        <f t="shared" si="1"/>
        <v>32.218776457163123</v>
      </c>
      <c r="I108" t="s">
        <v>5</v>
      </c>
      <c r="J108">
        <v>205</v>
      </c>
      <c r="K108">
        <v>0</v>
      </c>
      <c r="L108" t="s">
        <v>6</v>
      </c>
      <c r="M108" t="s">
        <v>103</v>
      </c>
    </row>
    <row r="109" spans="1:13" x14ac:dyDescent="0.25">
      <c r="A109" t="s">
        <v>163</v>
      </c>
      <c r="B109" s="97">
        <v>0</v>
      </c>
      <c r="C109" s="97">
        <v>8.7723785589999999</v>
      </c>
      <c r="D109" s="97">
        <v>4.8671376310000003</v>
      </c>
      <c r="E109" s="97">
        <v>58.813797280000003</v>
      </c>
      <c r="F109" s="97">
        <v>0.392814461</v>
      </c>
      <c r="G109" s="97">
        <v>0.55641007200000003</v>
      </c>
      <c r="H109" s="246">
        <f t="shared" si="1"/>
        <v>10.299997536166762</v>
      </c>
      <c r="I109" t="s">
        <v>5</v>
      </c>
      <c r="J109">
        <v>702</v>
      </c>
      <c r="K109">
        <v>0</v>
      </c>
      <c r="L109" t="s">
        <v>6</v>
      </c>
      <c r="M109" t="s">
        <v>49</v>
      </c>
    </row>
    <row r="110" spans="1:13" x14ac:dyDescent="0.25">
      <c r="A110" t="s">
        <v>164</v>
      </c>
      <c r="B110" s="98">
        <v>2.5581712999999999E-2</v>
      </c>
      <c r="C110" s="98">
        <v>1.482675279</v>
      </c>
      <c r="D110" s="98">
        <v>6.6808819000000005E-2</v>
      </c>
      <c r="E110" s="98">
        <v>1.2155493550000001</v>
      </c>
      <c r="F110" s="98">
        <v>0.285774523</v>
      </c>
      <c r="G110" s="98">
        <v>0.62967514300000005</v>
      </c>
      <c r="H110" s="246">
        <f t="shared" si="1"/>
        <v>0.48046348348464041</v>
      </c>
      <c r="I110" t="s">
        <v>27</v>
      </c>
      <c r="J110">
        <v>5925</v>
      </c>
      <c r="K110">
        <v>0</v>
      </c>
      <c r="L110" t="s">
        <v>6</v>
      </c>
      <c r="M110" t="s">
        <v>34</v>
      </c>
    </row>
    <row r="111" spans="1:13" x14ac:dyDescent="0.25">
      <c r="A111" t="s">
        <v>165</v>
      </c>
      <c r="B111" s="99">
        <v>0.140668191</v>
      </c>
      <c r="C111" s="99">
        <v>0.35447408899999999</v>
      </c>
      <c r="D111" s="99">
        <v>0</v>
      </c>
      <c r="E111" s="99">
        <v>8.9120501000000005E-2</v>
      </c>
      <c r="F111" s="99">
        <v>0.68921535700000003</v>
      </c>
      <c r="G111" s="99">
        <v>1.7312223040000001</v>
      </c>
      <c r="H111" s="246">
        <f t="shared" si="1"/>
        <v>0.66011934465316102</v>
      </c>
      <c r="I111" t="s">
        <v>22</v>
      </c>
      <c r="J111">
        <v>479</v>
      </c>
      <c r="K111">
        <v>0</v>
      </c>
      <c r="L111" t="s">
        <v>12</v>
      </c>
      <c r="M111" t="s">
        <v>58</v>
      </c>
    </row>
    <row r="112" spans="1:13" x14ac:dyDescent="0.25">
      <c r="A112" t="s">
        <v>166</v>
      </c>
      <c r="B112" s="100">
        <v>0</v>
      </c>
      <c r="C112" s="100">
        <v>1.8857479930000001</v>
      </c>
      <c r="D112" s="100">
        <v>0.93275129300000004</v>
      </c>
      <c r="E112" s="100">
        <v>19.718559750000001</v>
      </c>
      <c r="F112" s="100">
        <v>0.59997606400000003</v>
      </c>
      <c r="G112" s="100">
        <v>2.2725574640000001</v>
      </c>
      <c r="H112" s="246">
        <f t="shared" si="1"/>
        <v>4.2851999388842934</v>
      </c>
      <c r="I112" t="s">
        <v>5</v>
      </c>
      <c r="J112">
        <v>497</v>
      </c>
      <c r="K112">
        <v>0</v>
      </c>
      <c r="L112" t="s">
        <v>6</v>
      </c>
      <c r="M112" t="s">
        <v>7</v>
      </c>
    </row>
    <row r="113" spans="1:13" x14ac:dyDescent="0.25">
      <c r="A113" t="s">
        <v>167</v>
      </c>
      <c r="B113" s="101">
        <v>0</v>
      </c>
      <c r="C113" s="101">
        <v>0.27537072200000001</v>
      </c>
      <c r="D113" s="101">
        <v>1.9977051539999999</v>
      </c>
      <c r="E113" s="101">
        <v>46.732031280000001</v>
      </c>
      <c r="F113" s="101">
        <v>0.93161712200000002</v>
      </c>
      <c r="G113" s="101">
        <v>1.216803394</v>
      </c>
      <c r="H113" s="246">
        <f t="shared" ref="H113:H170" si="2">0.066960007*B113+0.027445449*C113+(-0.174118903*D113)+0.181920755*E113+0.037654003*F113+0.345886784*G113</f>
        <v>8.6172011829336199</v>
      </c>
      <c r="I113" t="s">
        <v>5</v>
      </c>
      <c r="J113">
        <v>1795</v>
      </c>
      <c r="K113">
        <v>0</v>
      </c>
      <c r="L113" t="s">
        <v>12</v>
      </c>
      <c r="M113" t="s">
        <v>39</v>
      </c>
    </row>
    <row r="114" spans="1:13" x14ac:dyDescent="0.25">
      <c r="A114" t="s">
        <v>168</v>
      </c>
      <c r="B114" s="102">
        <v>0</v>
      </c>
      <c r="C114" s="102">
        <v>17.25564786</v>
      </c>
      <c r="D114" s="102">
        <v>0.76049975000000003</v>
      </c>
      <c r="E114" s="102">
        <v>13.82009848</v>
      </c>
      <c r="F114" s="102">
        <v>1.3489460870000001</v>
      </c>
      <c r="G114" s="102">
        <v>2.523704017</v>
      </c>
      <c r="H114" s="246">
        <f t="shared" si="2"/>
        <v>3.7790434569725151</v>
      </c>
      <c r="I114" t="s">
        <v>5</v>
      </c>
      <c r="J114">
        <v>3950</v>
      </c>
      <c r="K114">
        <v>0</v>
      </c>
      <c r="L114" t="s">
        <v>6</v>
      </c>
      <c r="M114" t="s">
        <v>57</v>
      </c>
    </row>
    <row r="115" spans="1:13" x14ac:dyDescent="0.25">
      <c r="A115" t="s">
        <v>169</v>
      </c>
      <c r="B115" s="103">
        <v>0</v>
      </c>
      <c r="C115" s="103">
        <v>12.10774724</v>
      </c>
      <c r="D115" s="103">
        <v>1.7043716900000001</v>
      </c>
      <c r="E115" s="103">
        <v>24.80807682</v>
      </c>
      <c r="F115" s="103">
        <v>0.55609799699999996</v>
      </c>
      <c r="G115" s="103">
        <v>2.0398418669999998</v>
      </c>
      <c r="H115" s="246">
        <f t="shared" si="2"/>
        <v>5.275136954498171</v>
      </c>
      <c r="I115" t="s">
        <v>5</v>
      </c>
      <c r="J115">
        <v>3</v>
      </c>
      <c r="K115">
        <v>0</v>
      </c>
      <c r="L115" t="s">
        <v>6</v>
      </c>
      <c r="M115" t="s">
        <v>42</v>
      </c>
    </row>
    <row r="116" spans="1:13" x14ac:dyDescent="0.25">
      <c r="A116" t="s">
        <v>170</v>
      </c>
      <c r="B116" s="104">
        <v>0.73121716400000003</v>
      </c>
      <c r="C116" s="104">
        <v>0.80614474599999997</v>
      </c>
      <c r="D116" s="104">
        <v>0.41773284100000002</v>
      </c>
      <c r="E116" s="104">
        <v>11.81321951</v>
      </c>
      <c r="F116" s="104">
        <v>0.18808957500000001</v>
      </c>
      <c r="G116" s="104">
        <v>0.74993231500000002</v>
      </c>
      <c r="H116" s="246">
        <f t="shared" si="2"/>
        <v>2.4138959412252015</v>
      </c>
      <c r="I116" t="s">
        <v>15</v>
      </c>
      <c r="J116">
        <v>1498</v>
      </c>
      <c r="K116">
        <v>1</v>
      </c>
      <c r="L116" t="s">
        <v>12</v>
      </c>
      <c r="M116" t="s">
        <v>91</v>
      </c>
    </row>
    <row r="117" spans="1:13" x14ac:dyDescent="0.25">
      <c r="A117" t="s">
        <v>171</v>
      </c>
      <c r="B117" s="105">
        <v>36.123431029999999</v>
      </c>
      <c r="C117" s="105">
        <v>23.911668859999999</v>
      </c>
      <c r="D117" s="105">
        <v>24.30276898</v>
      </c>
      <c r="E117" s="105">
        <v>257.60344240000001</v>
      </c>
      <c r="F117" s="105">
        <v>77.532271510000001</v>
      </c>
      <c r="G117" s="105">
        <v>1.718444506</v>
      </c>
      <c r="H117" s="246">
        <f t="shared" si="2"/>
        <v>49.220720567878985</v>
      </c>
      <c r="I117" t="s">
        <v>5</v>
      </c>
      <c r="J117">
        <v>1213</v>
      </c>
      <c r="K117">
        <v>0</v>
      </c>
      <c r="L117" t="s">
        <v>12</v>
      </c>
      <c r="M117" t="s">
        <v>7</v>
      </c>
    </row>
    <row r="118" spans="1:13" x14ac:dyDescent="0.25">
      <c r="A118" t="s">
        <v>172</v>
      </c>
      <c r="B118" s="106">
        <v>0</v>
      </c>
      <c r="C118" s="106">
        <v>0.43938417600000002</v>
      </c>
      <c r="D118" s="106">
        <v>3.7947113999999997E-2</v>
      </c>
      <c r="E118" s="106">
        <v>2.0988970469999999</v>
      </c>
      <c r="F118" s="106">
        <v>4.8866461460000004</v>
      </c>
      <c r="G118" s="106">
        <v>0.64718107300000005</v>
      </c>
      <c r="H118" s="246">
        <f t="shared" si="2"/>
        <v>0.79513789023669124</v>
      </c>
      <c r="I118" t="s">
        <v>22</v>
      </c>
      <c r="J118">
        <v>1049</v>
      </c>
      <c r="K118">
        <v>0</v>
      </c>
      <c r="L118" t="s">
        <v>6</v>
      </c>
      <c r="M118" t="s">
        <v>44</v>
      </c>
    </row>
    <row r="119" spans="1:13" x14ac:dyDescent="0.25">
      <c r="A119" t="s">
        <v>173</v>
      </c>
      <c r="B119" s="107">
        <v>3.4053434E-2</v>
      </c>
      <c r="C119" s="107">
        <v>1.544621255</v>
      </c>
      <c r="D119" s="107">
        <v>13.540116169999999</v>
      </c>
      <c r="E119" s="107">
        <v>87.182932980000004</v>
      </c>
      <c r="F119" s="107">
        <v>1.0010855729999999</v>
      </c>
      <c r="G119" s="107">
        <v>1.097643323</v>
      </c>
      <c r="H119" s="246">
        <f t="shared" si="2"/>
        <v>13.964823057021013</v>
      </c>
      <c r="I119" t="s">
        <v>5</v>
      </c>
      <c r="J119">
        <v>492</v>
      </c>
      <c r="K119">
        <v>1</v>
      </c>
      <c r="L119" t="s">
        <v>6</v>
      </c>
      <c r="M119" t="s">
        <v>53</v>
      </c>
    </row>
    <row r="120" spans="1:13" x14ac:dyDescent="0.25">
      <c r="A120" t="s">
        <v>174</v>
      </c>
      <c r="B120" s="108">
        <v>4.3085906E-2</v>
      </c>
      <c r="C120" s="108">
        <v>5.8629687810000002</v>
      </c>
      <c r="D120" s="108">
        <v>0.22504501900000001</v>
      </c>
      <c r="E120" s="108">
        <v>1.7197190200000001</v>
      </c>
      <c r="F120" s="108">
        <v>1.089291148</v>
      </c>
      <c r="G120" s="108">
        <v>1.2120320609999999</v>
      </c>
      <c r="H120" s="246">
        <f t="shared" si="2"/>
        <v>0.89770687774610214</v>
      </c>
      <c r="I120" t="s">
        <v>22</v>
      </c>
      <c r="J120">
        <v>1141</v>
      </c>
      <c r="K120">
        <v>0</v>
      </c>
      <c r="L120" t="s">
        <v>12</v>
      </c>
      <c r="M120" t="s">
        <v>42</v>
      </c>
    </row>
    <row r="121" spans="1:13" x14ac:dyDescent="0.25">
      <c r="A121" t="s">
        <v>175</v>
      </c>
      <c r="B121" s="109">
        <v>389.62762789999999</v>
      </c>
      <c r="C121" s="109">
        <v>225.1538123</v>
      </c>
      <c r="D121" s="109">
        <v>118.48016939999999</v>
      </c>
      <c r="E121" s="109">
        <v>1146.715661</v>
      </c>
      <c r="F121" s="109">
        <v>1.6287253189999999</v>
      </c>
      <c r="G121" s="109">
        <v>3.2727163880000001</v>
      </c>
      <c r="H121" s="246">
        <f t="shared" si="2"/>
        <v>221.4439752349117</v>
      </c>
      <c r="I121" t="s">
        <v>15</v>
      </c>
      <c r="J121">
        <v>0</v>
      </c>
      <c r="K121">
        <v>0</v>
      </c>
      <c r="L121" t="s">
        <v>6</v>
      </c>
      <c r="M121" t="s">
        <v>39</v>
      </c>
    </row>
    <row r="122" spans="1:13" x14ac:dyDescent="0.25">
      <c r="A122" t="s">
        <v>176</v>
      </c>
      <c r="B122" s="110">
        <v>3.5539625999999998E-2</v>
      </c>
      <c r="C122" s="110">
        <v>67.70539024</v>
      </c>
      <c r="D122" s="110">
        <v>3.3877386739999999</v>
      </c>
      <c r="E122" s="110">
        <v>18.846036649999999</v>
      </c>
      <c r="F122" s="110">
        <v>0.31343277400000003</v>
      </c>
      <c r="G122" s="110">
        <v>1.3538291339999999</v>
      </c>
      <c r="H122" s="246">
        <f t="shared" si="2"/>
        <v>5.1792740468781302</v>
      </c>
      <c r="I122" t="s">
        <v>5</v>
      </c>
      <c r="J122">
        <v>799</v>
      </c>
      <c r="K122">
        <v>0</v>
      </c>
      <c r="L122" t="s">
        <v>6</v>
      </c>
      <c r="M122" t="s">
        <v>130</v>
      </c>
    </row>
    <row r="123" spans="1:13" x14ac:dyDescent="0.25">
      <c r="A123" t="s">
        <v>177</v>
      </c>
      <c r="B123" s="111">
        <v>0.15707196500000001</v>
      </c>
      <c r="C123" s="111">
        <v>16.887913040000001</v>
      </c>
      <c r="D123" s="111">
        <v>20.23686885</v>
      </c>
      <c r="E123" s="111">
        <v>144.09501420000001</v>
      </c>
      <c r="F123" s="111">
        <v>0.30783479800000002</v>
      </c>
      <c r="G123" s="111">
        <v>1.7183162219999999</v>
      </c>
      <c r="H123" s="246">
        <f t="shared" si="2"/>
        <v>23.770200350944517</v>
      </c>
      <c r="I123" t="s">
        <v>5</v>
      </c>
      <c r="J123">
        <v>1240</v>
      </c>
      <c r="K123">
        <v>0</v>
      </c>
      <c r="L123" t="s">
        <v>6</v>
      </c>
      <c r="M123" t="s">
        <v>141</v>
      </c>
    </row>
    <row r="124" spans="1:13" x14ac:dyDescent="0.25">
      <c r="A124" t="s">
        <v>178</v>
      </c>
      <c r="B124" s="112">
        <v>126.4142856</v>
      </c>
      <c r="C124" s="112">
        <v>14.646217760000001</v>
      </c>
      <c r="D124" s="112">
        <v>15.300553089999999</v>
      </c>
      <c r="E124" s="112">
        <v>257.40660209999999</v>
      </c>
      <c r="F124" s="112">
        <v>32.201041609999997</v>
      </c>
      <c r="G124" s="112">
        <v>0.32752254200000003</v>
      </c>
      <c r="H124" s="246">
        <f t="shared" si="2"/>
        <v>54.355945184069441</v>
      </c>
      <c r="I124" t="s">
        <v>22</v>
      </c>
      <c r="J124">
        <v>7</v>
      </c>
      <c r="K124">
        <v>0</v>
      </c>
      <c r="L124" t="s">
        <v>12</v>
      </c>
      <c r="M124" t="s">
        <v>63</v>
      </c>
    </row>
    <row r="125" spans="1:13" x14ac:dyDescent="0.25">
      <c r="A125" t="s">
        <v>179</v>
      </c>
      <c r="B125" s="113">
        <v>6.4099852999999998E-2</v>
      </c>
      <c r="C125" s="113">
        <v>0.16152718699999999</v>
      </c>
      <c r="D125" s="113">
        <v>0</v>
      </c>
      <c r="E125" s="113">
        <v>0.24366323300000001</v>
      </c>
      <c r="F125" s="113">
        <v>0.22612499799999999</v>
      </c>
      <c r="G125" s="113">
        <v>0.187829881</v>
      </c>
      <c r="H125" s="246">
        <f t="shared" si="2"/>
        <v>0.12653509692286155</v>
      </c>
      <c r="I125" t="s">
        <v>5</v>
      </c>
      <c r="J125">
        <v>586</v>
      </c>
      <c r="K125">
        <v>0</v>
      </c>
      <c r="L125" t="s">
        <v>6</v>
      </c>
      <c r="M125" t="s">
        <v>44</v>
      </c>
    </row>
    <row r="126" spans="1:13" x14ac:dyDescent="0.25">
      <c r="A126" t="s">
        <v>180</v>
      </c>
      <c r="B126" s="114">
        <v>0.23783155</v>
      </c>
      <c r="C126" s="114">
        <v>0.74914877199999996</v>
      </c>
      <c r="D126" s="114">
        <v>0.38819833100000001</v>
      </c>
      <c r="E126" s="114">
        <v>10.9618582</v>
      </c>
      <c r="F126" s="114">
        <v>0.94387292499999997</v>
      </c>
      <c r="G126" s="114">
        <v>1.115057068</v>
      </c>
      <c r="H126" s="246">
        <f t="shared" si="2"/>
        <v>2.3843068762515074</v>
      </c>
      <c r="I126" t="s">
        <v>5</v>
      </c>
      <c r="J126">
        <v>2790</v>
      </c>
      <c r="K126">
        <v>0</v>
      </c>
      <c r="L126" t="s">
        <v>6</v>
      </c>
      <c r="M126" t="s">
        <v>21</v>
      </c>
    </row>
    <row r="127" spans="1:13" x14ac:dyDescent="0.25">
      <c r="A127" t="s">
        <v>181</v>
      </c>
      <c r="B127" s="115">
        <v>0.579116305</v>
      </c>
      <c r="C127" s="115">
        <v>4.939280729</v>
      </c>
      <c r="D127" s="115">
        <v>9.2198932409999994</v>
      </c>
      <c r="E127" s="115">
        <v>94.99883269</v>
      </c>
      <c r="F127" s="115">
        <v>0.99528240700000004</v>
      </c>
      <c r="G127" s="115">
        <v>2.7934690280000001</v>
      </c>
      <c r="H127" s="246">
        <f t="shared" si="2"/>
        <v>16.854940464402063</v>
      </c>
      <c r="I127" t="s">
        <v>5</v>
      </c>
      <c r="J127">
        <v>1357</v>
      </c>
      <c r="K127">
        <v>0</v>
      </c>
      <c r="L127" t="s">
        <v>6</v>
      </c>
      <c r="M127" t="s">
        <v>61</v>
      </c>
    </row>
    <row r="128" spans="1:13" x14ac:dyDescent="0.25">
      <c r="A128" t="s">
        <v>182</v>
      </c>
      <c r="B128" s="116">
        <v>0</v>
      </c>
      <c r="C128" s="116">
        <v>5.2795896500000001</v>
      </c>
      <c r="D128" s="116">
        <v>3.4026623389999999</v>
      </c>
      <c r="E128" s="116">
        <v>17.770218830000001</v>
      </c>
      <c r="F128" s="116">
        <v>0.508131149</v>
      </c>
      <c r="G128" s="116">
        <v>1.289254087</v>
      </c>
      <c r="H128" s="246">
        <f t="shared" si="2"/>
        <v>3.2502736225228515</v>
      </c>
      <c r="I128" t="s">
        <v>5</v>
      </c>
      <c r="J128">
        <v>740</v>
      </c>
      <c r="K128">
        <v>0</v>
      </c>
      <c r="L128" t="s">
        <v>12</v>
      </c>
      <c r="M128" t="s">
        <v>21</v>
      </c>
    </row>
    <row r="129" spans="1:13" x14ac:dyDescent="0.25">
      <c r="A129" t="s">
        <v>183</v>
      </c>
      <c r="B129" s="117">
        <v>0</v>
      </c>
      <c r="C129" s="117">
        <v>111.6878371</v>
      </c>
      <c r="D129" s="117">
        <v>11.26084438</v>
      </c>
      <c r="E129" s="117">
        <v>233.21744949999999</v>
      </c>
      <c r="F129" s="117">
        <v>1.107805325</v>
      </c>
      <c r="G129" s="117">
        <v>1.138209606</v>
      </c>
      <c r="H129" s="246">
        <f t="shared" si="2"/>
        <v>43.967096424131626</v>
      </c>
      <c r="I129" t="s">
        <v>5</v>
      </c>
      <c r="J129">
        <v>403</v>
      </c>
      <c r="K129">
        <v>0</v>
      </c>
      <c r="L129" t="s">
        <v>12</v>
      </c>
      <c r="M129" t="s">
        <v>53</v>
      </c>
    </row>
    <row r="130" spans="1:13" x14ac:dyDescent="0.25">
      <c r="A130" t="s">
        <v>185</v>
      </c>
      <c r="B130" s="118">
        <v>0.463115897</v>
      </c>
      <c r="C130" s="118">
        <v>18.380564289999999</v>
      </c>
      <c r="D130" s="118">
        <v>7.5591661000000004E-2</v>
      </c>
      <c r="E130" s="118">
        <v>0.14670381599999999</v>
      </c>
      <c r="F130" s="118">
        <v>1.8606409939999999</v>
      </c>
      <c r="G130" s="118">
        <v>2.2165225830000002</v>
      </c>
      <c r="H130" s="246">
        <f t="shared" si="2"/>
        <v>1.3857260648634226</v>
      </c>
      <c r="I130" t="s">
        <v>5</v>
      </c>
      <c r="J130">
        <v>1486</v>
      </c>
      <c r="K130">
        <v>0</v>
      </c>
      <c r="L130" t="s">
        <v>12</v>
      </c>
      <c r="M130" t="s">
        <v>84</v>
      </c>
    </row>
    <row r="131" spans="1:13" x14ac:dyDescent="0.25">
      <c r="A131" t="s">
        <v>186</v>
      </c>
      <c r="B131" s="119">
        <v>0</v>
      </c>
      <c r="C131" s="119">
        <v>10.785643049999999</v>
      </c>
      <c r="D131" s="119">
        <v>1.0420110119999999</v>
      </c>
      <c r="E131" s="119">
        <v>10.272228760000001</v>
      </c>
      <c r="F131" s="119">
        <v>0.98101029399999995</v>
      </c>
      <c r="G131" s="119">
        <v>2.6571929889999999</v>
      </c>
      <c r="H131" s="246">
        <f t="shared" si="2"/>
        <v>2.9393415154753972</v>
      </c>
      <c r="I131" t="s">
        <v>5</v>
      </c>
      <c r="J131">
        <v>3571</v>
      </c>
      <c r="K131">
        <v>0</v>
      </c>
      <c r="L131" t="s">
        <v>6</v>
      </c>
      <c r="M131" t="s">
        <v>39</v>
      </c>
    </row>
    <row r="132" spans="1:13" x14ac:dyDescent="0.25">
      <c r="A132" t="s">
        <v>187</v>
      </c>
      <c r="B132" s="120">
        <v>25.674752300000002</v>
      </c>
      <c r="C132" s="120">
        <v>0.98326133599999999</v>
      </c>
      <c r="D132" s="120">
        <v>18.215059750000002</v>
      </c>
      <c r="E132" s="120">
        <v>277.5154225</v>
      </c>
      <c r="F132" s="120">
        <v>3.739454587</v>
      </c>
      <c r="G132" s="120">
        <v>2.5611560099999999</v>
      </c>
      <c r="H132" s="246">
        <f t="shared" si="2"/>
        <v>50.087072056035097</v>
      </c>
      <c r="I132" t="s">
        <v>15</v>
      </c>
      <c r="J132">
        <v>428</v>
      </c>
      <c r="K132">
        <v>0</v>
      </c>
      <c r="L132" t="s">
        <v>12</v>
      </c>
      <c r="M132" t="s">
        <v>49</v>
      </c>
    </row>
    <row r="133" spans="1:13" x14ac:dyDescent="0.25">
      <c r="A133" t="s">
        <v>188</v>
      </c>
      <c r="B133" s="121">
        <v>2.2261036000000001E-2</v>
      </c>
      <c r="C133" s="121">
        <v>0.28048134200000002</v>
      </c>
      <c r="D133" s="121">
        <v>5.8136591000000001E-2</v>
      </c>
      <c r="E133" s="121">
        <v>0.42310518699999999</v>
      </c>
      <c r="F133" s="121">
        <v>1.269572197</v>
      </c>
      <c r="G133" s="121">
        <v>1.1872014360000001</v>
      </c>
      <c r="H133" s="246">
        <f t="shared" si="2"/>
        <v>0.53447923308085277</v>
      </c>
      <c r="I133" t="s">
        <v>15</v>
      </c>
      <c r="J133">
        <v>233</v>
      </c>
      <c r="K133">
        <v>0</v>
      </c>
      <c r="L133" t="s">
        <v>6</v>
      </c>
      <c r="M133" t="s">
        <v>7</v>
      </c>
    </row>
    <row r="134" spans="1:13" x14ac:dyDescent="0.25">
      <c r="A134" t="s">
        <v>189</v>
      </c>
      <c r="B134" s="122">
        <v>0</v>
      </c>
      <c r="C134" s="122">
        <v>10.29953302</v>
      </c>
      <c r="D134" s="122">
        <v>1.3465091899999999</v>
      </c>
      <c r="E134" s="122">
        <v>15.323002560000001</v>
      </c>
      <c r="F134" s="122">
        <v>1.300752726</v>
      </c>
      <c r="G134" s="122">
        <v>4.285235524</v>
      </c>
      <c r="H134" s="246">
        <f t="shared" si="2"/>
        <v>4.3669796808901182</v>
      </c>
      <c r="I134" t="s">
        <v>5</v>
      </c>
      <c r="J134">
        <v>933</v>
      </c>
      <c r="K134">
        <v>1</v>
      </c>
      <c r="L134" t="s">
        <v>6</v>
      </c>
      <c r="M134" t="s">
        <v>80</v>
      </c>
    </row>
    <row r="135" spans="1:13" x14ac:dyDescent="0.25">
      <c r="A135" t="s">
        <v>190</v>
      </c>
      <c r="B135" s="123">
        <v>3.7262357000000003E-2</v>
      </c>
      <c r="C135" s="123">
        <v>57.93540969</v>
      </c>
      <c r="D135" s="123">
        <v>1.2164227080000001</v>
      </c>
      <c r="E135" s="123">
        <v>35.977999279999999</v>
      </c>
      <c r="F135" s="123">
        <v>1.3364122570000001</v>
      </c>
      <c r="G135" s="123">
        <v>2.2492886510000001</v>
      </c>
      <c r="H135" s="246">
        <f t="shared" si="2"/>
        <v>8.7542215134487673</v>
      </c>
      <c r="I135" t="s">
        <v>15</v>
      </c>
      <c r="J135">
        <v>659</v>
      </c>
      <c r="K135">
        <v>0</v>
      </c>
      <c r="L135" t="s">
        <v>6</v>
      </c>
      <c r="M135" t="s">
        <v>55</v>
      </c>
    </row>
    <row r="136" spans="1:13" x14ac:dyDescent="0.25">
      <c r="A136" t="s">
        <v>191</v>
      </c>
      <c r="B136" s="124">
        <v>3.4289153000000003E-2</v>
      </c>
      <c r="C136" s="124">
        <v>0</v>
      </c>
      <c r="D136" s="124">
        <v>0.26864712299999999</v>
      </c>
      <c r="E136" s="124">
        <v>7.8857880370000002</v>
      </c>
      <c r="F136" s="124">
        <v>1.0281754359999999</v>
      </c>
      <c r="G136" s="124">
        <v>1.547337765</v>
      </c>
      <c r="H136" s="246">
        <f t="shared" si="2"/>
        <v>1.964026577284314</v>
      </c>
      <c r="I136" t="s">
        <v>5</v>
      </c>
      <c r="J136">
        <v>1188</v>
      </c>
      <c r="K136">
        <v>0</v>
      </c>
      <c r="L136" t="s">
        <v>12</v>
      </c>
      <c r="M136" t="s">
        <v>42</v>
      </c>
    </row>
    <row r="137" spans="1:13" x14ac:dyDescent="0.25">
      <c r="A137" t="s">
        <v>192</v>
      </c>
      <c r="B137" s="125">
        <v>0.138743856</v>
      </c>
      <c r="C137" s="125">
        <v>3.0067741290000001</v>
      </c>
      <c r="D137" s="125">
        <v>0.144936554</v>
      </c>
      <c r="E137" s="125">
        <v>3.3226705079999999</v>
      </c>
      <c r="F137" s="125">
        <v>0.88100384899999995</v>
      </c>
      <c r="G137" s="125">
        <v>1.2196708979999999</v>
      </c>
      <c r="H137" s="246">
        <f t="shared" si="2"/>
        <v>1.1260804552463388</v>
      </c>
      <c r="I137" t="s">
        <v>15</v>
      </c>
      <c r="J137">
        <v>1590</v>
      </c>
      <c r="K137">
        <v>0</v>
      </c>
      <c r="L137" t="s">
        <v>6</v>
      </c>
      <c r="M137" t="s">
        <v>53</v>
      </c>
    </row>
    <row r="138" spans="1:13" x14ac:dyDescent="0.25">
      <c r="A138" t="s">
        <v>193</v>
      </c>
      <c r="B138" s="126">
        <v>0.150500668</v>
      </c>
      <c r="C138" s="126">
        <v>13.653044960000001</v>
      </c>
      <c r="D138" s="126">
        <v>14.85711233</v>
      </c>
      <c r="E138" s="126">
        <v>87.416768419999997</v>
      </c>
      <c r="F138" s="126">
        <v>0.353947385</v>
      </c>
      <c r="G138" s="126">
        <v>0.79381367800000002</v>
      </c>
      <c r="H138" s="246">
        <f t="shared" si="2"/>
        <v>13.988709080981616</v>
      </c>
      <c r="I138" t="s">
        <v>5</v>
      </c>
      <c r="J138">
        <v>1040</v>
      </c>
      <c r="K138">
        <v>0</v>
      </c>
      <c r="L138" t="s">
        <v>12</v>
      </c>
      <c r="M138" t="s">
        <v>82</v>
      </c>
    </row>
    <row r="139" spans="1:13" x14ac:dyDescent="0.25">
      <c r="A139" t="s">
        <v>194</v>
      </c>
      <c r="B139" s="127">
        <v>0</v>
      </c>
      <c r="C139" s="127">
        <v>5.863597671</v>
      </c>
      <c r="D139" s="127">
        <v>3.2323761999999999E-2</v>
      </c>
      <c r="E139" s="127">
        <v>2.1642554500000002</v>
      </c>
      <c r="F139" s="127">
        <v>1.164335111</v>
      </c>
      <c r="G139" s="127">
        <v>2.0310162329999999</v>
      </c>
      <c r="H139" s="246">
        <f t="shared" si="2"/>
        <v>1.2953674291793049</v>
      </c>
      <c r="I139" t="s">
        <v>15</v>
      </c>
      <c r="J139">
        <v>657</v>
      </c>
      <c r="K139">
        <v>0</v>
      </c>
      <c r="L139" t="s">
        <v>6</v>
      </c>
      <c r="M139" t="s">
        <v>58</v>
      </c>
    </row>
    <row r="140" spans="1:13" x14ac:dyDescent="0.25">
      <c r="A140" t="s">
        <v>195</v>
      </c>
      <c r="B140" s="128">
        <v>0</v>
      </c>
      <c r="C140" s="128">
        <v>12.11807211</v>
      </c>
      <c r="D140" s="128">
        <v>0.21977949399999999</v>
      </c>
      <c r="E140" s="128">
        <v>5.0270198490000002</v>
      </c>
      <c r="F140" s="128">
        <v>0.65029896899999995</v>
      </c>
      <c r="G140" s="128">
        <v>1.268221453</v>
      </c>
      <c r="H140" s="246">
        <f t="shared" si="2"/>
        <v>1.6719848111138185</v>
      </c>
      <c r="I140" t="s">
        <v>5</v>
      </c>
      <c r="J140">
        <v>2400</v>
      </c>
      <c r="K140">
        <v>0</v>
      </c>
      <c r="L140" t="s">
        <v>6</v>
      </c>
      <c r="M140" t="s">
        <v>7</v>
      </c>
    </row>
    <row r="141" spans="1:13" x14ac:dyDescent="0.25">
      <c r="A141" t="s">
        <v>196</v>
      </c>
      <c r="B141" s="129">
        <v>0</v>
      </c>
      <c r="C141" s="129">
        <v>22.892364409999999</v>
      </c>
      <c r="D141" s="129">
        <v>1.9575083E-2</v>
      </c>
      <c r="E141" s="129">
        <v>0.79779339400000004</v>
      </c>
      <c r="F141" s="129">
        <v>0.86376539100000005</v>
      </c>
      <c r="G141" s="129">
        <v>0.91369324600000001</v>
      </c>
      <c r="H141" s="246">
        <f t="shared" si="2"/>
        <v>1.1185766475419396</v>
      </c>
      <c r="I141" t="s">
        <v>27</v>
      </c>
      <c r="J141">
        <v>390</v>
      </c>
      <c r="K141">
        <v>0</v>
      </c>
      <c r="L141" t="s">
        <v>6</v>
      </c>
      <c r="M141" t="s">
        <v>114</v>
      </c>
    </row>
    <row r="142" spans="1:13" x14ac:dyDescent="0.25">
      <c r="A142" t="s">
        <v>197</v>
      </c>
      <c r="B142" s="130">
        <v>0.10188710400000001</v>
      </c>
      <c r="C142" s="130">
        <v>19.684047060000001</v>
      </c>
      <c r="D142" s="130">
        <v>6.6743449789999998</v>
      </c>
      <c r="E142" s="130">
        <v>40.150533600000003</v>
      </c>
      <c r="F142" s="130">
        <v>1.118217494</v>
      </c>
      <c r="G142" s="130">
        <v>1.9903782059999999</v>
      </c>
      <c r="H142" s="246">
        <f t="shared" si="2"/>
        <v>7.4196965125644683</v>
      </c>
      <c r="I142" t="s">
        <v>5</v>
      </c>
      <c r="J142">
        <v>0</v>
      </c>
      <c r="K142">
        <v>0</v>
      </c>
      <c r="L142" t="s">
        <v>6</v>
      </c>
      <c r="M142" t="s">
        <v>26</v>
      </c>
    </row>
    <row r="143" spans="1:13" x14ac:dyDescent="0.25">
      <c r="A143" t="s">
        <v>198</v>
      </c>
      <c r="B143" s="131">
        <v>6.1963964000000003E-2</v>
      </c>
      <c r="C143" s="131">
        <v>2.1860285269999999</v>
      </c>
      <c r="D143" s="131">
        <v>8.0912082999999996E-2</v>
      </c>
      <c r="E143" s="131">
        <v>0.70663218999999999</v>
      </c>
      <c r="F143" s="131">
        <v>0.61933897000000004</v>
      </c>
      <c r="G143" s="131">
        <v>0.47208498799999998</v>
      </c>
      <c r="H143" s="246">
        <f t="shared" si="2"/>
        <v>0.36521693000260536</v>
      </c>
      <c r="I143" t="s">
        <v>15</v>
      </c>
      <c r="J143">
        <v>765</v>
      </c>
      <c r="K143">
        <v>0</v>
      </c>
      <c r="L143" t="s">
        <v>6</v>
      </c>
      <c r="M143" t="s">
        <v>121</v>
      </c>
    </row>
    <row r="144" spans="1:13" x14ac:dyDescent="0.25">
      <c r="A144" t="s">
        <v>199</v>
      </c>
      <c r="B144" s="132">
        <v>0</v>
      </c>
      <c r="C144" s="132">
        <v>1.0282409180000001</v>
      </c>
      <c r="D144" s="132">
        <v>6.6602492999999999E-2</v>
      </c>
      <c r="E144" s="132">
        <v>0</v>
      </c>
      <c r="F144" s="132">
        <v>1.5993934750000001</v>
      </c>
      <c r="G144" s="132">
        <v>1.6340921260000001</v>
      </c>
      <c r="H144" s="246">
        <f t="shared" si="2"/>
        <v>0.64205821758415027</v>
      </c>
      <c r="I144" t="s">
        <v>15</v>
      </c>
      <c r="J144">
        <v>2624</v>
      </c>
      <c r="K144">
        <v>1</v>
      </c>
      <c r="L144" t="s">
        <v>6</v>
      </c>
      <c r="M144" t="s">
        <v>28</v>
      </c>
    </row>
    <row r="145" spans="1:13" x14ac:dyDescent="0.25">
      <c r="A145" t="s">
        <v>200</v>
      </c>
      <c r="B145" s="133">
        <v>3.7246124999999998E-2</v>
      </c>
      <c r="C145" s="133">
        <v>43.456093430000003</v>
      </c>
      <c r="D145" s="133">
        <v>3.64767844</v>
      </c>
      <c r="E145" s="133">
        <v>25.980657239999999</v>
      </c>
      <c r="F145" s="133">
        <v>0.96354957500000005</v>
      </c>
      <c r="G145" s="133">
        <v>1.1568967729999999</v>
      </c>
      <c r="H145" s="246">
        <f t="shared" si="2"/>
        <v>5.7228938116111339</v>
      </c>
      <c r="I145" t="s">
        <v>5</v>
      </c>
      <c r="J145">
        <v>768</v>
      </c>
      <c r="K145">
        <v>0</v>
      </c>
      <c r="L145" t="s">
        <v>6</v>
      </c>
      <c r="M145" t="s">
        <v>9</v>
      </c>
    </row>
    <row r="146" spans="1:13" x14ac:dyDescent="0.25">
      <c r="A146" t="s">
        <v>201</v>
      </c>
      <c r="B146" s="134">
        <v>0.47846070499999999</v>
      </c>
      <c r="C146" s="134">
        <v>6.9327048930000004</v>
      </c>
      <c r="D146" s="134">
        <v>12.078894829999999</v>
      </c>
      <c r="E146" s="134">
        <v>124.2830347</v>
      </c>
      <c r="F146" s="134">
        <v>2.1801595040000001</v>
      </c>
      <c r="G146" s="134">
        <v>6.9399944199999997</v>
      </c>
      <c r="H146" s="246">
        <f t="shared" si="2"/>
        <v>23.21135260320797</v>
      </c>
      <c r="I146" t="s">
        <v>22</v>
      </c>
      <c r="J146">
        <v>965</v>
      </c>
      <c r="K146">
        <v>0</v>
      </c>
      <c r="L146" t="s">
        <v>6</v>
      </c>
      <c r="M146" t="s">
        <v>68</v>
      </c>
    </row>
    <row r="147" spans="1:13" x14ac:dyDescent="0.25">
      <c r="A147" t="s">
        <v>202</v>
      </c>
      <c r="B147" s="135">
        <v>0</v>
      </c>
      <c r="C147" s="135">
        <v>89.775964590000001</v>
      </c>
      <c r="D147" s="135">
        <v>0.29153489100000002</v>
      </c>
      <c r="E147" s="135">
        <v>7.880697133</v>
      </c>
      <c r="F147" s="135">
        <v>0.69384158900000004</v>
      </c>
      <c r="G147" s="135">
        <v>3.6262495320000001</v>
      </c>
      <c r="H147" s="246">
        <f t="shared" si="2"/>
        <v>5.1272399964139179</v>
      </c>
      <c r="I147" t="s">
        <v>5</v>
      </c>
      <c r="J147">
        <v>445</v>
      </c>
      <c r="K147">
        <v>0</v>
      </c>
      <c r="L147" t="s">
        <v>6</v>
      </c>
      <c r="M147" t="s">
        <v>49</v>
      </c>
    </row>
    <row r="148" spans="1:13" x14ac:dyDescent="0.25">
      <c r="A148" t="s">
        <v>203</v>
      </c>
      <c r="B148" s="136">
        <v>0.42289997099999999</v>
      </c>
      <c r="C148" s="136">
        <v>170.3446271</v>
      </c>
      <c r="D148" s="136">
        <v>208.7602594</v>
      </c>
      <c r="E148" s="136">
        <v>1498.752395</v>
      </c>
      <c r="F148" s="136">
        <v>0.97544945299999997</v>
      </c>
      <c r="G148" s="136">
        <v>4.8615205509999999</v>
      </c>
      <c r="H148" s="246">
        <f t="shared" si="2"/>
        <v>242.72682734561522</v>
      </c>
      <c r="I148" t="s">
        <v>5</v>
      </c>
      <c r="J148">
        <v>927</v>
      </c>
      <c r="K148">
        <v>0</v>
      </c>
      <c r="L148" t="s">
        <v>6</v>
      </c>
      <c r="M148" t="s">
        <v>68</v>
      </c>
    </row>
    <row r="149" spans="1:13" x14ac:dyDescent="0.25">
      <c r="A149" t="s">
        <v>204</v>
      </c>
      <c r="B149" s="137">
        <v>3.9505761E-2</v>
      </c>
      <c r="C149" s="137">
        <v>16.525595320000001</v>
      </c>
      <c r="D149" s="137">
        <v>1.3154513699999999</v>
      </c>
      <c r="E149" s="137">
        <v>21.099381430000001</v>
      </c>
      <c r="F149" s="137">
        <v>1.1149155159999999</v>
      </c>
      <c r="G149" s="137">
        <v>2.3615559859999999</v>
      </c>
      <c r="H149" s="246">
        <f t="shared" si="2"/>
        <v>4.9243801772848306</v>
      </c>
      <c r="I149" t="s">
        <v>5</v>
      </c>
      <c r="J149">
        <v>1731</v>
      </c>
      <c r="K149">
        <v>0</v>
      </c>
      <c r="L149" t="s">
        <v>6</v>
      </c>
      <c r="M149" t="s">
        <v>42</v>
      </c>
    </row>
    <row r="150" spans="1:13" x14ac:dyDescent="0.25">
      <c r="A150" t="s">
        <v>205</v>
      </c>
      <c r="B150" s="138">
        <v>0.94903015499999999</v>
      </c>
      <c r="C150" s="138">
        <v>11.807982859999999</v>
      </c>
      <c r="D150" s="138">
        <v>0.23235684400000001</v>
      </c>
      <c r="E150" s="138">
        <v>4.1712356430000002</v>
      </c>
      <c r="F150" s="138">
        <v>1.0810904059999999</v>
      </c>
      <c r="G150" s="138">
        <v>1.668548785</v>
      </c>
      <c r="H150" s="246">
        <f t="shared" si="2"/>
        <v>1.7238354304562162</v>
      </c>
      <c r="I150" t="s">
        <v>15</v>
      </c>
      <c r="J150">
        <v>780</v>
      </c>
      <c r="K150">
        <v>0</v>
      </c>
      <c r="L150" t="s">
        <v>6</v>
      </c>
      <c r="M150" t="s">
        <v>114</v>
      </c>
    </row>
    <row r="151" spans="1:13" x14ac:dyDescent="0.25">
      <c r="A151" t="s">
        <v>206</v>
      </c>
      <c r="B151" s="139">
        <v>0</v>
      </c>
      <c r="C151" s="139">
        <v>7.4338057539999998</v>
      </c>
      <c r="D151" s="139">
        <v>0.87273989399999996</v>
      </c>
      <c r="E151" s="139">
        <v>11.301480059999999</v>
      </c>
      <c r="F151" s="139">
        <v>0.89432808900000005</v>
      </c>
      <c r="G151" s="139">
        <v>3.0525214690000002</v>
      </c>
      <c r="H151" s="246">
        <f t="shared" si="2"/>
        <v>3.1975392754318985</v>
      </c>
      <c r="I151" t="s">
        <v>5</v>
      </c>
      <c r="J151">
        <v>767</v>
      </c>
      <c r="K151">
        <v>0</v>
      </c>
      <c r="L151" t="s">
        <v>6</v>
      </c>
      <c r="M151" t="s">
        <v>138</v>
      </c>
    </row>
    <row r="152" spans="1:13" x14ac:dyDescent="0.25">
      <c r="A152" t="s">
        <v>207</v>
      </c>
      <c r="B152" s="140">
        <v>1.9942942699999999</v>
      </c>
      <c r="C152" s="140">
        <v>56.51609097</v>
      </c>
      <c r="D152" s="140">
        <v>0.21345365499999999</v>
      </c>
      <c r="E152" s="140">
        <v>1.1806358830000001</v>
      </c>
      <c r="F152" s="140">
        <v>3.0755279569999998</v>
      </c>
      <c r="G152" s="140">
        <v>1.053803746</v>
      </c>
      <c r="H152" s="246">
        <f t="shared" si="2"/>
        <v>2.3425660332318214</v>
      </c>
      <c r="I152" t="s">
        <v>27</v>
      </c>
      <c r="J152">
        <v>122</v>
      </c>
      <c r="K152">
        <v>1</v>
      </c>
      <c r="L152" t="s">
        <v>12</v>
      </c>
      <c r="M152" t="s">
        <v>57</v>
      </c>
    </row>
    <row r="153" spans="1:13" x14ac:dyDescent="0.25">
      <c r="A153" t="s">
        <v>208</v>
      </c>
      <c r="B153" s="141">
        <v>7.0146576000000002E-2</v>
      </c>
      <c r="C153" s="141">
        <v>2.8282321330000002</v>
      </c>
      <c r="D153" s="141">
        <v>2.564712525</v>
      </c>
      <c r="E153" s="141">
        <v>16.532218350000001</v>
      </c>
      <c r="F153" s="141">
        <v>1.0310667339999999</v>
      </c>
      <c r="G153" s="141">
        <v>2.7543487010000001</v>
      </c>
      <c r="H153" s="246">
        <f t="shared" si="2"/>
        <v>3.6348244327785966</v>
      </c>
      <c r="I153" t="s">
        <v>15</v>
      </c>
      <c r="J153">
        <v>378</v>
      </c>
      <c r="K153">
        <v>0</v>
      </c>
      <c r="L153" t="s">
        <v>6</v>
      </c>
      <c r="M153" t="s">
        <v>55</v>
      </c>
    </row>
    <row r="154" spans="1:13" x14ac:dyDescent="0.25">
      <c r="A154" t="s">
        <v>209</v>
      </c>
      <c r="B154" s="142">
        <v>0</v>
      </c>
      <c r="C154" s="142">
        <v>2.5954474969999999</v>
      </c>
      <c r="D154" s="142">
        <v>0.76364345700000003</v>
      </c>
      <c r="E154" s="142">
        <v>7.2663904309999996</v>
      </c>
      <c r="F154" s="142">
        <v>0.27712499400000001</v>
      </c>
      <c r="G154" s="142">
        <v>0.358077745</v>
      </c>
      <c r="H154" s="246">
        <f t="shared" si="2"/>
        <v>1.3944649192228917</v>
      </c>
      <c r="I154" t="s">
        <v>15</v>
      </c>
      <c r="J154">
        <v>792</v>
      </c>
      <c r="K154">
        <v>0</v>
      </c>
      <c r="L154" t="s">
        <v>6</v>
      </c>
      <c r="M154" t="s">
        <v>44</v>
      </c>
    </row>
    <row r="155" spans="1:13" x14ac:dyDescent="0.25">
      <c r="A155" t="s">
        <v>210</v>
      </c>
      <c r="B155" s="143">
        <v>3.0060573E-2</v>
      </c>
      <c r="C155" s="143">
        <v>0.45450336200000002</v>
      </c>
      <c r="D155" s="143">
        <v>0.196264361</v>
      </c>
      <c r="E155" s="143">
        <v>1.885446298</v>
      </c>
      <c r="F155" s="143">
        <v>2.0501967240000001</v>
      </c>
      <c r="G155" s="143">
        <v>1.426986673</v>
      </c>
      <c r="H155" s="246">
        <f t="shared" si="2"/>
        <v>0.89408932856031842</v>
      </c>
      <c r="I155" t="s">
        <v>15</v>
      </c>
      <c r="J155">
        <v>2639</v>
      </c>
      <c r="K155">
        <v>0</v>
      </c>
      <c r="L155" t="s">
        <v>12</v>
      </c>
      <c r="M155" t="s">
        <v>23</v>
      </c>
    </row>
    <row r="156" spans="1:13" x14ac:dyDescent="0.25">
      <c r="A156" t="s">
        <v>211</v>
      </c>
      <c r="B156" s="144">
        <v>0</v>
      </c>
      <c r="C156" s="144">
        <v>16.792749489999999</v>
      </c>
      <c r="D156" s="144">
        <v>6.3671459E-2</v>
      </c>
      <c r="E156" s="144">
        <v>2.1006864940000001</v>
      </c>
      <c r="F156" s="144">
        <v>0.57337783399999998</v>
      </c>
      <c r="G156" s="144">
        <v>2.1146572030000002</v>
      </c>
      <c r="H156" s="246">
        <f t="shared" si="2"/>
        <v>1.584978568000539</v>
      </c>
      <c r="I156" t="s">
        <v>5</v>
      </c>
      <c r="J156">
        <v>1981</v>
      </c>
      <c r="K156">
        <v>0</v>
      </c>
      <c r="L156" t="s">
        <v>6</v>
      </c>
      <c r="M156" t="s">
        <v>130</v>
      </c>
    </row>
    <row r="157" spans="1:13" x14ac:dyDescent="0.25">
      <c r="A157" t="s">
        <v>212</v>
      </c>
      <c r="B157" s="145">
        <v>0</v>
      </c>
      <c r="C157" s="145">
        <v>2.2613401820000001</v>
      </c>
      <c r="D157" s="145">
        <v>0.11717946</v>
      </c>
      <c r="E157" s="145">
        <v>0.47757139799999998</v>
      </c>
      <c r="F157" s="145">
        <v>0.61203405200000005</v>
      </c>
      <c r="G157" s="145">
        <v>1.3042673709999999</v>
      </c>
      <c r="H157" s="246">
        <f t="shared" si="2"/>
        <v>0.60271486535939989</v>
      </c>
      <c r="I157" t="s">
        <v>5</v>
      </c>
      <c r="J157">
        <v>114</v>
      </c>
      <c r="K157">
        <v>0</v>
      </c>
      <c r="L157" t="s">
        <v>6</v>
      </c>
      <c r="M157" t="s">
        <v>42</v>
      </c>
    </row>
    <row r="158" spans="1:13" x14ac:dyDescent="0.25">
      <c r="A158" t="s">
        <v>213</v>
      </c>
      <c r="B158" s="146">
        <v>3.8133180000000003E-2</v>
      </c>
      <c r="C158" s="146">
        <v>0.38437187499999997</v>
      </c>
      <c r="D158" s="146">
        <v>0.97098342000000004</v>
      </c>
      <c r="E158" s="146">
        <v>3.406464342</v>
      </c>
      <c r="F158" s="146">
        <v>0.78471391199999996</v>
      </c>
      <c r="G158" s="146">
        <v>0.98331652199999997</v>
      </c>
      <c r="H158" s="246">
        <f t="shared" si="2"/>
        <v>0.83340646319294409</v>
      </c>
      <c r="I158" t="s">
        <v>5</v>
      </c>
      <c r="J158">
        <v>548</v>
      </c>
      <c r="K158">
        <v>0</v>
      </c>
      <c r="L158" t="s">
        <v>12</v>
      </c>
      <c r="M158" t="s">
        <v>214</v>
      </c>
    </row>
    <row r="159" spans="1:13" x14ac:dyDescent="0.25">
      <c r="A159" t="s">
        <v>215</v>
      </c>
      <c r="B159" s="147">
        <v>8.9482644E-2</v>
      </c>
      <c r="C159" s="147">
        <v>5.0735263249999996</v>
      </c>
      <c r="D159" s="147">
        <v>5.8422885000000001E-2</v>
      </c>
      <c r="E159" s="147">
        <v>0.42518877100000002</v>
      </c>
      <c r="F159" s="147">
        <v>0.89439223099999998</v>
      </c>
      <c r="G159" s="147">
        <v>1.1012749070000001</v>
      </c>
      <c r="H159" s="246">
        <f t="shared" si="2"/>
        <v>0.62700898369449021</v>
      </c>
      <c r="I159" t="s">
        <v>5</v>
      </c>
      <c r="J159">
        <v>496</v>
      </c>
      <c r="K159">
        <v>0</v>
      </c>
      <c r="L159" t="s">
        <v>12</v>
      </c>
      <c r="M159" t="s">
        <v>13</v>
      </c>
    </row>
    <row r="160" spans="1:13" x14ac:dyDescent="0.25">
      <c r="A160" t="s">
        <v>216</v>
      </c>
      <c r="B160" s="148">
        <v>0.163178714</v>
      </c>
      <c r="C160" s="148">
        <v>1.850395711</v>
      </c>
      <c r="D160" s="148">
        <v>7.9904081000000002E-2</v>
      </c>
      <c r="E160" s="148">
        <v>0.54275586600000003</v>
      </c>
      <c r="F160" s="148">
        <v>0.88745334099999995</v>
      </c>
      <c r="G160" s="148">
        <v>0.57378923800000003</v>
      </c>
      <c r="H160" s="246">
        <f t="shared" si="2"/>
        <v>0.37841941993222056</v>
      </c>
      <c r="I160" t="s">
        <v>5</v>
      </c>
      <c r="J160">
        <v>729</v>
      </c>
      <c r="K160">
        <v>0</v>
      </c>
      <c r="L160" t="s">
        <v>6</v>
      </c>
      <c r="M160" t="s">
        <v>42</v>
      </c>
    </row>
    <row r="161" spans="1:13" x14ac:dyDescent="0.25">
      <c r="A161" t="s">
        <v>217</v>
      </c>
      <c r="B161" s="149">
        <v>6.3951167000000003E-2</v>
      </c>
      <c r="C161" s="149">
        <v>4.8345752400000004</v>
      </c>
      <c r="D161" s="149">
        <v>6.2630218000000001E-2</v>
      </c>
      <c r="E161" s="149">
        <v>1.884009746</v>
      </c>
      <c r="F161" s="149">
        <v>0.69560147500000002</v>
      </c>
      <c r="G161" s="149">
        <v>0.58092198900000003</v>
      </c>
      <c r="H161" s="246">
        <f t="shared" si="2"/>
        <v>0.6959300478994761</v>
      </c>
      <c r="I161" t="s">
        <v>5</v>
      </c>
      <c r="J161">
        <v>578</v>
      </c>
      <c r="K161">
        <v>0</v>
      </c>
      <c r="L161" t="s">
        <v>6</v>
      </c>
      <c r="M161" t="s">
        <v>114</v>
      </c>
    </row>
    <row r="162" spans="1:13" x14ac:dyDescent="0.25">
      <c r="A162" t="s">
        <v>218</v>
      </c>
      <c r="B162" s="150">
        <v>0</v>
      </c>
      <c r="C162" s="150">
        <v>0.61872205599999996</v>
      </c>
      <c r="D162" s="150">
        <v>1.534362432</v>
      </c>
      <c r="E162" s="150">
        <v>9.1334005230000006</v>
      </c>
      <c r="F162" s="150">
        <v>0.43308042000000002</v>
      </c>
      <c r="G162" s="150">
        <v>6.2285826999999996</v>
      </c>
      <c r="H162" s="246">
        <f t="shared" si="2"/>
        <v>3.5820663704453839</v>
      </c>
      <c r="I162" t="s">
        <v>5</v>
      </c>
      <c r="J162">
        <v>890</v>
      </c>
      <c r="K162">
        <v>0</v>
      </c>
      <c r="L162" t="s">
        <v>6</v>
      </c>
      <c r="M162" t="s">
        <v>30</v>
      </c>
    </row>
    <row r="163" spans="1:13" x14ac:dyDescent="0.25">
      <c r="A163" t="s">
        <v>219</v>
      </c>
      <c r="B163" s="151">
        <v>0.35934590900000002</v>
      </c>
      <c r="C163" s="151">
        <v>3.3705718980000001</v>
      </c>
      <c r="D163" s="151">
        <v>2.6068399999999999E-2</v>
      </c>
      <c r="E163" s="151">
        <v>7.5888010000000006E-2</v>
      </c>
      <c r="F163" s="151">
        <v>0.5868816</v>
      </c>
      <c r="G163" s="151">
        <v>0.52649027699999995</v>
      </c>
      <c r="H163" s="246">
        <f t="shared" si="2"/>
        <v>0.33003973681897986</v>
      </c>
      <c r="I163" t="s">
        <v>5</v>
      </c>
      <c r="J163">
        <v>1194</v>
      </c>
      <c r="K163">
        <v>0</v>
      </c>
      <c r="L163" t="s">
        <v>6</v>
      </c>
      <c r="M163" t="s">
        <v>220</v>
      </c>
    </row>
    <row r="164" spans="1:13" x14ac:dyDescent="0.25">
      <c r="A164" t="s">
        <v>221</v>
      </c>
      <c r="B164" s="152">
        <v>0</v>
      </c>
      <c r="C164" s="152">
        <v>13.6803537</v>
      </c>
      <c r="D164" s="152">
        <v>8.0272119489999998</v>
      </c>
      <c r="E164" s="152">
        <v>84.974930529999995</v>
      </c>
      <c r="F164" s="152">
        <v>1.1578454010000001</v>
      </c>
      <c r="G164" s="152">
        <v>5.7393673930000002</v>
      </c>
      <c r="H164" s="246">
        <f t="shared" si="2"/>
        <v>16.465246473119112</v>
      </c>
      <c r="I164" t="s">
        <v>5</v>
      </c>
      <c r="J164">
        <v>475</v>
      </c>
      <c r="K164">
        <v>0</v>
      </c>
      <c r="L164" t="s">
        <v>6</v>
      </c>
      <c r="M164" t="s">
        <v>7</v>
      </c>
    </row>
    <row r="165" spans="1:13" x14ac:dyDescent="0.25">
      <c r="A165" t="s">
        <v>222</v>
      </c>
      <c r="B165" s="153">
        <v>0</v>
      </c>
      <c r="C165" s="153">
        <v>0.33681432300000003</v>
      </c>
      <c r="D165" s="153">
        <v>0.196348987</v>
      </c>
      <c r="E165" s="153">
        <v>2.5404165270000001</v>
      </c>
      <c r="F165" s="153">
        <v>0.17681730500000001</v>
      </c>
      <c r="G165" s="153">
        <v>0.80290371199999999</v>
      </c>
      <c r="H165" s="246">
        <f t="shared" si="2"/>
        <v>0.72158210484734675</v>
      </c>
      <c r="I165" t="s">
        <v>5</v>
      </c>
      <c r="J165">
        <v>5</v>
      </c>
      <c r="K165">
        <v>0</v>
      </c>
      <c r="L165" t="s">
        <v>6</v>
      </c>
      <c r="M165" t="s">
        <v>9</v>
      </c>
    </row>
    <row r="166" spans="1:13" x14ac:dyDescent="0.25">
      <c r="A166" t="s">
        <v>223</v>
      </c>
      <c r="B166" s="154">
        <v>0</v>
      </c>
      <c r="C166" s="154">
        <v>0.57720590500000002</v>
      </c>
      <c r="D166" s="154">
        <v>0.174474978</v>
      </c>
      <c r="E166" s="154">
        <v>1.813985878</v>
      </c>
      <c r="F166" s="154">
        <v>0.65092238899999999</v>
      </c>
      <c r="G166" s="154">
        <v>0.17898578900000001</v>
      </c>
      <c r="H166" s="246">
        <f t="shared" si="2"/>
        <v>0.4018826164700508</v>
      </c>
      <c r="I166" t="s">
        <v>5</v>
      </c>
      <c r="J166">
        <v>419</v>
      </c>
      <c r="K166">
        <v>0</v>
      </c>
      <c r="L166" t="s">
        <v>12</v>
      </c>
      <c r="M166" t="s">
        <v>114</v>
      </c>
    </row>
    <row r="167" spans="1:13" x14ac:dyDescent="0.25">
      <c r="A167" t="s">
        <v>224</v>
      </c>
      <c r="B167" s="155">
        <v>2626.1866620000001</v>
      </c>
      <c r="C167" s="155">
        <v>73.706620130000005</v>
      </c>
      <c r="D167" s="155">
        <v>4.533965523</v>
      </c>
      <c r="E167" s="155">
        <v>50.64351877</v>
      </c>
      <c r="F167" s="155">
        <v>3.2619239069999999</v>
      </c>
      <c r="G167" s="155">
        <v>8.3165209919999992</v>
      </c>
      <c r="H167" s="246">
        <f t="shared" si="2"/>
        <v>189.29544581452876</v>
      </c>
      <c r="I167" t="s">
        <v>5</v>
      </c>
      <c r="J167">
        <v>2816</v>
      </c>
      <c r="K167">
        <v>0</v>
      </c>
      <c r="L167" t="s">
        <v>6</v>
      </c>
      <c r="M167" t="s">
        <v>138</v>
      </c>
    </row>
    <row r="168" spans="1:13" x14ac:dyDescent="0.25">
      <c r="A168" t="s">
        <v>225</v>
      </c>
      <c r="B168" s="156">
        <v>0</v>
      </c>
      <c r="C168" s="156">
        <v>3.9127338209999998</v>
      </c>
      <c r="D168" s="156">
        <v>5.3391452109999999</v>
      </c>
      <c r="E168" s="156">
        <v>44.726667740000003</v>
      </c>
      <c r="F168" s="156">
        <v>1.298372957</v>
      </c>
      <c r="G168" s="156">
        <v>1.3548513310000001</v>
      </c>
      <c r="H168" s="246">
        <f t="shared" si="2"/>
        <v>7.8319639022284564</v>
      </c>
      <c r="I168" t="s">
        <v>5</v>
      </c>
      <c r="J168">
        <v>1457</v>
      </c>
      <c r="K168">
        <v>0</v>
      </c>
      <c r="L168" t="s">
        <v>6</v>
      </c>
      <c r="M168" t="s">
        <v>138</v>
      </c>
    </row>
    <row r="169" spans="1:13" x14ac:dyDescent="0.25">
      <c r="A169" t="s">
        <v>226</v>
      </c>
      <c r="B169" s="157">
        <v>0.17189966100000001</v>
      </c>
      <c r="C169" s="157">
        <v>4.3317522850000003</v>
      </c>
      <c r="D169" s="157">
        <v>4.2648406200000002</v>
      </c>
      <c r="E169" s="157">
        <v>30.929655050000001</v>
      </c>
      <c r="F169" s="157">
        <v>1.886609784</v>
      </c>
      <c r="G169" s="157">
        <v>3.7610527970000001</v>
      </c>
      <c r="H169" s="246">
        <f t="shared" si="2"/>
        <v>6.3864909841588817</v>
      </c>
      <c r="I169" t="s">
        <v>5</v>
      </c>
      <c r="J169">
        <v>379</v>
      </c>
      <c r="K169">
        <v>0</v>
      </c>
      <c r="L169" t="s">
        <v>12</v>
      </c>
      <c r="M169" t="s">
        <v>40</v>
      </c>
    </row>
    <row r="170" spans="1:13" x14ac:dyDescent="0.25">
      <c r="A170" t="s">
        <v>227</v>
      </c>
      <c r="B170" s="158">
        <v>0.14275239000000001</v>
      </c>
      <c r="C170" s="158">
        <v>0.59954354300000001</v>
      </c>
      <c r="D170" s="158">
        <v>3.1067501000000001E-2</v>
      </c>
      <c r="E170" s="158">
        <v>0</v>
      </c>
      <c r="F170" s="158">
        <v>1.1750374619999999</v>
      </c>
      <c r="G170" s="158">
        <v>2.4819314430000001</v>
      </c>
      <c r="H170" s="246">
        <f t="shared" si="2"/>
        <v>0.92331615262029088</v>
      </c>
      <c r="I170" t="s">
        <v>5</v>
      </c>
      <c r="J170">
        <v>1504</v>
      </c>
      <c r="K170">
        <v>0</v>
      </c>
      <c r="L170" t="s">
        <v>12</v>
      </c>
      <c r="M170" t="s">
        <v>23</v>
      </c>
    </row>
    <row r="171" spans="1:13" x14ac:dyDescent="0.25">
      <c r="A171" t="s">
        <v>228</v>
      </c>
      <c r="B171" s="159">
        <v>2.0486943540000002</v>
      </c>
      <c r="C171" s="159">
        <v>1.082473883</v>
      </c>
      <c r="D171" s="159">
        <v>0.17259160100000001</v>
      </c>
      <c r="E171" s="159">
        <v>6.2804165950000002</v>
      </c>
      <c r="F171" s="159">
        <v>2.137068567</v>
      </c>
      <c r="G171" s="159">
        <v>2.4400215869999999</v>
      </c>
      <c r="H171" s="246">
        <f t="shared" ref="H171:H229" si="3">0.066960007*B171+0.027445449*C171+(-0.174118903*D171)+0.181920755*E171+0.037654003*F171+0.345886784*G171</f>
        <v>2.2038166443292342</v>
      </c>
      <c r="I171" t="s">
        <v>15</v>
      </c>
      <c r="J171">
        <v>921</v>
      </c>
      <c r="K171">
        <v>0</v>
      </c>
      <c r="L171" t="s">
        <v>6</v>
      </c>
      <c r="M171" t="s">
        <v>30</v>
      </c>
    </row>
    <row r="172" spans="1:13" x14ac:dyDescent="0.25">
      <c r="A172" t="s">
        <v>229</v>
      </c>
      <c r="B172" s="160">
        <v>2.9066068E-2</v>
      </c>
      <c r="C172" s="160">
        <v>4.3214241219999998</v>
      </c>
      <c r="D172" s="160">
        <v>1.8977127999999999E-2</v>
      </c>
      <c r="E172" s="160">
        <v>0.66293432200000002</v>
      </c>
      <c r="F172" s="160">
        <v>1.3500618600000001</v>
      </c>
      <c r="G172" s="160">
        <v>2.7084514390000001</v>
      </c>
      <c r="H172" s="246">
        <f t="shared" si="3"/>
        <v>1.2254997163111736</v>
      </c>
      <c r="I172" t="s">
        <v>5</v>
      </c>
      <c r="J172">
        <v>769</v>
      </c>
      <c r="K172">
        <v>0</v>
      </c>
      <c r="L172" t="s">
        <v>6</v>
      </c>
      <c r="M172" t="s">
        <v>30</v>
      </c>
    </row>
    <row r="173" spans="1:13" x14ac:dyDescent="0.25">
      <c r="A173" t="s">
        <v>230</v>
      </c>
      <c r="B173" s="161">
        <v>0.15880829799999999</v>
      </c>
      <c r="C173" s="161">
        <v>0.53358120399999998</v>
      </c>
      <c r="D173" s="161">
        <v>18.870733000000001</v>
      </c>
      <c r="E173" s="161">
        <v>115.90639229999999</v>
      </c>
      <c r="F173" s="161">
        <v>0.52910412699999998</v>
      </c>
      <c r="G173" s="161">
        <v>1.3960536029999999</v>
      </c>
      <c r="H173" s="246">
        <f t="shared" si="3"/>
        <v>18.32810462766242</v>
      </c>
      <c r="I173" t="s">
        <v>5</v>
      </c>
      <c r="J173">
        <v>883</v>
      </c>
      <c r="K173">
        <v>0</v>
      </c>
      <c r="L173" t="s">
        <v>12</v>
      </c>
      <c r="M173" t="s">
        <v>28</v>
      </c>
    </row>
    <row r="174" spans="1:13" x14ac:dyDescent="0.25">
      <c r="A174" t="s">
        <v>231</v>
      </c>
      <c r="B174" s="162">
        <v>0</v>
      </c>
      <c r="C174" s="162">
        <v>0.21682142400000001</v>
      </c>
      <c r="D174" s="162">
        <v>6.7412283000000003E-2</v>
      </c>
      <c r="E174" s="162">
        <v>0.719563701</v>
      </c>
      <c r="F174" s="162">
        <v>0.87012638099999995</v>
      </c>
      <c r="G174" s="162">
        <v>0.32272396399999997</v>
      </c>
      <c r="H174" s="246">
        <f t="shared" si="3"/>
        <v>0.26950627571457297</v>
      </c>
      <c r="I174" t="s">
        <v>15</v>
      </c>
      <c r="J174">
        <v>343</v>
      </c>
      <c r="K174">
        <v>1</v>
      </c>
      <c r="L174" t="s">
        <v>6</v>
      </c>
      <c r="M174" t="s">
        <v>45</v>
      </c>
    </row>
    <row r="175" spans="1:13" x14ac:dyDescent="0.25">
      <c r="A175" t="s">
        <v>232</v>
      </c>
      <c r="B175" s="163">
        <v>0</v>
      </c>
      <c r="C175" s="163">
        <v>1.048259813</v>
      </c>
      <c r="D175" s="163">
        <v>0.146244392</v>
      </c>
      <c r="E175" s="163">
        <v>1.642115598</v>
      </c>
      <c r="F175" s="163">
        <v>0.225765994</v>
      </c>
      <c r="G175" s="163">
        <v>0.637607696</v>
      </c>
      <c r="H175" s="246">
        <f t="shared" si="3"/>
        <v>0.53108202635539914</v>
      </c>
      <c r="I175" t="s">
        <v>5</v>
      </c>
      <c r="J175">
        <v>650</v>
      </c>
      <c r="K175">
        <v>0</v>
      </c>
      <c r="L175" t="s">
        <v>6</v>
      </c>
      <c r="M175" t="s">
        <v>28</v>
      </c>
    </row>
    <row r="176" spans="1:13" x14ac:dyDescent="0.25">
      <c r="A176" t="s">
        <v>233</v>
      </c>
      <c r="B176" s="164">
        <v>3.8094428999999999E-2</v>
      </c>
      <c r="C176" s="164">
        <v>92.635482999999994</v>
      </c>
      <c r="D176" s="164">
        <v>5.7702368230000003</v>
      </c>
      <c r="E176" s="164">
        <v>176.014884</v>
      </c>
      <c r="F176" s="164">
        <v>0.55994034699999995</v>
      </c>
      <c r="G176" s="164">
        <v>0.84836492100000005</v>
      </c>
      <c r="H176" s="246">
        <f t="shared" si="3"/>
        <v>33.875548720034686</v>
      </c>
      <c r="I176" t="s">
        <v>5</v>
      </c>
      <c r="J176">
        <v>2765</v>
      </c>
      <c r="K176">
        <v>0</v>
      </c>
      <c r="L176" t="s">
        <v>6</v>
      </c>
      <c r="M176" t="s">
        <v>9</v>
      </c>
    </row>
    <row r="177" spans="1:13" x14ac:dyDescent="0.25">
      <c r="A177" t="s">
        <v>234</v>
      </c>
      <c r="B177" s="165">
        <v>0</v>
      </c>
      <c r="C177" s="165">
        <v>0.22463269</v>
      </c>
      <c r="D177" s="165">
        <v>0</v>
      </c>
      <c r="E177" s="165">
        <v>0.11295255999999999</v>
      </c>
      <c r="F177" s="165">
        <v>0.41929013199999998</v>
      </c>
      <c r="G177" s="165">
        <v>1.3060566520000001</v>
      </c>
      <c r="H177" s="246">
        <f t="shared" si="3"/>
        <v>0.49424924700179623</v>
      </c>
      <c r="I177" t="s">
        <v>5</v>
      </c>
      <c r="J177">
        <v>1257</v>
      </c>
      <c r="K177">
        <v>0</v>
      </c>
      <c r="L177" t="s">
        <v>6</v>
      </c>
      <c r="M177" t="s">
        <v>19</v>
      </c>
    </row>
    <row r="178" spans="1:13" x14ac:dyDescent="0.25">
      <c r="A178" t="s">
        <v>235</v>
      </c>
      <c r="B178" s="166">
        <v>2.6731221999999999E-2</v>
      </c>
      <c r="C178" s="166">
        <v>0</v>
      </c>
      <c r="D178" s="166">
        <v>6.9810862000000001E-2</v>
      </c>
      <c r="E178" s="166">
        <v>0.101613588</v>
      </c>
      <c r="F178" s="166">
        <v>0.628664738</v>
      </c>
      <c r="G178" s="166">
        <v>0.89295858699999997</v>
      </c>
      <c r="H178" s="246">
        <f t="shared" si="3"/>
        <v>0.3406544705837935</v>
      </c>
      <c r="I178" t="s">
        <v>5</v>
      </c>
      <c r="J178">
        <v>730</v>
      </c>
      <c r="K178">
        <v>0</v>
      </c>
      <c r="L178" t="s">
        <v>12</v>
      </c>
      <c r="M178" t="s">
        <v>236</v>
      </c>
    </row>
    <row r="179" spans="1:13" x14ac:dyDescent="0.25">
      <c r="A179" t="s">
        <v>237</v>
      </c>
      <c r="B179" s="167">
        <v>0</v>
      </c>
      <c r="C179" s="167">
        <v>6.4130917829999996</v>
      </c>
      <c r="D179" s="167">
        <v>0.66895055800000003</v>
      </c>
      <c r="E179" s="167">
        <v>3.7063217650000002</v>
      </c>
      <c r="F179" s="167">
        <v>0.27205484400000002</v>
      </c>
      <c r="G179" s="167">
        <v>1.8595035520000001</v>
      </c>
      <c r="H179" s="246">
        <f t="shared" si="3"/>
        <v>1.3872117572541776</v>
      </c>
      <c r="I179" t="s">
        <v>5</v>
      </c>
      <c r="J179">
        <v>597</v>
      </c>
      <c r="K179">
        <v>0</v>
      </c>
      <c r="L179" t="s">
        <v>6</v>
      </c>
      <c r="M179" t="s">
        <v>39</v>
      </c>
    </row>
    <row r="180" spans="1:13" x14ac:dyDescent="0.25">
      <c r="A180" t="s">
        <v>238</v>
      </c>
      <c r="B180" s="168">
        <v>0.11050228099999999</v>
      </c>
      <c r="C180" s="168">
        <v>9.8852620739999999</v>
      </c>
      <c r="D180" s="168">
        <v>108.54445010000001</v>
      </c>
      <c r="E180" s="168">
        <v>1570.053525</v>
      </c>
      <c r="F180" s="168">
        <v>37.032786129999998</v>
      </c>
      <c r="G180" s="168">
        <v>3.7560976730000002</v>
      </c>
      <c r="H180" s="246">
        <f t="shared" si="3"/>
        <v>269.6980039544153</v>
      </c>
      <c r="I180" t="s">
        <v>22</v>
      </c>
      <c r="J180">
        <v>524</v>
      </c>
      <c r="K180">
        <v>0</v>
      </c>
      <c r="L180" t="s">
        <v>6</v>
      </c>
      <c r="M180" t="s">
        <v>21</v>
      </c>
    </row>
    <row r="181" spans="1:13" x14ac:dyDescent="0.25">
      <c r="A181" t="s">
        <v>239</v>
      </c>
      <c r="B181" s="169">
        <v>0.66945236900000005</v>
      </c>
      <c r="C181" s="169">
        <v>6.815373181</v>
      </c>
      <c r="D181" s="169">
        <v>2.30779801</v>
      </c>
      <c r="E181" s="169">
        <v>21.73254163</v>
      </c>
      <c r="F181" s="169">
        <v>0.91316226700000003</v>
      </c>
      <c r="G181" s="169">
        <v>0.81605731000000004</v>
      </c>
      <c r="H181" s="246">
        <f t="shared" si="3"/>
        <v>4.1002942891779526</v>
      </c>
      <c r="I181" t="s">
        <v>5</v>
      </c>
      <c r="J181">
        <v>2269</v>
      </c>
      <c r="K181">
        <v>0</v>
      </c>
      <c r="L181" t="s">
        <v>6</v>
      </c>
      <c r="M181" t="s">
        <v>13</v>
      </c>
    </row>
    <row r="182" spans="1:13" x14ac:dyDescent="0.25">
      <c r="A182" t="s">
        <v>240</v>
      </c>
      <c r="B182" s="170">
        <v>0</v>
      </c>
      <c r="C182" s="170">
        <v>8.2894234690000008</v>
      </c>
      <c r="D182" s="170">
        <v>6.9281651E-2</v>
      </c>
      <c r="E182" s="170">
        <v>0.30252987599999998</v>
      </c>
      <c r="F182" s="170">
        <v>0.90465363300000001</v>
      </c>
      <c r="G182" s="170">
        <v>1.305963311</v>
      </c>
      <c r="H182" s="246">
        <f t="shared" si="3"/>
        <v>0.75625944771439491</v>
      </c>
      <c r="I182" t="s">
        <v>5</v>
      </c>
      <c r="J182">
        <v>516</v>
      </c>
      <c r="K182">
        <v>0</v>
      </c>
      <c r="L182" t="s">
        <v>12</v>
      </c>
      <c r="M182" t="s">
        <v>39</v>
      </c>
    </row>
    <row r="183" spans="1:13" x14ac:dyDescent="0.25">
      <c r="A183" t="s">
        <v>241</v>
      </c>
      <c r="B183" s="171">
        <v>0</v>
      </c>
      <c r="C183" s="171">
        <v>16.004497990000001</v>
      </c>
      <c r="D183" s="171">
        <v>0.28488453000000002</v>
      </c>
      <c r="E183" s="171">
        <v>2.856582902</v>
      </c>
      <c r="F183" s="171">
        <v>0.88365787299999998</v>
      </c>
      <c r="G183" s="171">
        <v>1.250179825</v>
      </c>
      <c r="H183" s="246">
        <f t="shared" si="3"/>
        <v>1.3750125050536561</v>
      </c>
      <c r="I183" t="s">
        <v>5</v>
      </c>
      <c r="J183">
        <v>1142</v>
      </c>
      <c r="K183">
        <v>0</v>
      </c>
      <c r="L183" t="s">
        <v>6</v>
      </c>
      <c r="M183" t="s">
        <v>141</v>
      </c>
    </row>
    <row r="184" spans="1:13" x14ac:dyDescent="0.25">
      <c r="A184" t="s">
        <v>242</v>
      </c>
      <c r="B184" s="172">
        <v>9.5306854999999996E-2</v>
      </c>
      <c r="C184" s="172">
        <v>12.128416700000001</v>
      </c>
      <c r="D184" s="172">
        <v>3.640191186</v>
      </c>
      <c r="E184" s="172">
        <v>38.040516439999998</v>
      </c>
      <c r="F184" s="172">
        <v>1.4849447739999999</v>
      </c>
      <c r="G184" s="172">
        <v>1.9549237589999999</v>
      </c>
      <c r="H184" s="246">
        <f t="shared" si="3"/>
        <v>7.3578813719473999</v>
      </c>
      <c r="I184" t="s">
        <v>5</v>
      </c>
      <c r="J184">
        <v>1006</v>
      </c>
      <c r="K184">
        <v>0</v>
      </c>
      <c r="L184" t="s">
        <v>6</v>
      </c>
      <c r="M184" t="s">
        <v>82</v>
      </c>
    </row>
    <row r="185" spans="1:13" x14ac:dyDescent="0.25">
      <c r="A185" t="s">
        <v>243</v>
      </c>
      <c r="B185" s="173">
        <v>0</v>
      </c>
      <c r="C185" s="173">
        <v>0.45685840100000003</v>
      </c>
      <c r="D185" s="173">
        <v>2.2016595090000002</v>
      </c>
      <c r="E185" s="173">
        <v>9.8551224810000004</v>
      </c>
      <c r="F185" s="173">
        <v>0.34110123399999998</v>
      </c>
      <c r="G185" s="173">
        <v>2.5500101289999999</v>
      </c>
      <c r="H185" s="246">
        <f t="shared" si="3"/>
        <v>2.3168980973948363</v>
      </c>
      <c r="I185" t="s">
        <v>5</v>
      </c>
      <c r="J185">
        <v>708</v>
      </c>
      <c r="K185">
        <v>0</v>
      </c>
      <c r="L185" t="s">
        <v>6</v>
      </c>
      <c r="M185" t="s">
        <v>42</v>
      </c>
    </row>
    <row r="186" spans="1:13" x14ac:dyDescent="0.25">
      <c r="A186" t="s">
        <v>244</v>
      </c>
      <c r="B186" s="174">
        <v>0</v>
      </c>
      <c r="C186" s="174">
        <v>0.522339526</v>
      </c>
      <c r="D186" s="174">
        <v>0</v>
      </c>
      <c r="E186" s="174">
        <v>1.280414637</v>
      </c>
      <c r="F186" s="174">
        <v>0.91404136700000005</v>
      </c>
      <c r="G186" s="174">
        <v>1.8221880699999999</v>
      </c>
      <c r="H186" s="246">
        <f t="shared" si="3"/>
        <v>0.91195792804821707</v>
      </c>
      <c r="I186" t="s">
        <v>5</v>
      </c>
      <c r="J186">
        <v>73</v>
      </c>
      <c r="K186">
        <v>0</v>
      </c>
      <c r="L186" t="s">
        <v>12</v>
      </c>
      <c r="M186" t="s">
        <v>44</v>
      </c>
    </row>
    <row r="187" spans="1:13" x14ac:dyDescent="0.25">
      <c r="A187" t="s">
        <v>245</v>
      </c>
      <c r="B187" s="175">
        <v>0</v>
      </c>
      <c r="C187" s="175">
        <v>0.76697294800000004</v>
      </c>
      <c r="D187" s="175">
        <v>0.33119547300000002</v>
      </c>
      <c r="E187" s="175">
        <v>0.67490277499999995</v>
      </c>
      <c r="F187" s="175">
        <v>1.1035251020000001</v>
      </c>
      <c r="G187" s="175">
        <v>1.278339769</v>
      </c>
      <c r="H187" s="246">
        <f t="shared" si="3"/>
        <v>0.56987431593097881</v>
      </c>
      <c r="I187" t="s">
        <v>5</v>
      </c>
      <c r="J187">
        <v>1242</v>
      </c>
      <c r="K187">
        <v>0</v>
      </c>
      <c r="L187" t="s">
        <v>12</v>
      </c>
      <c r="M187" t="s">
        <v>55</v>
      </c>
    </row>
    <row r="188" spans="1:13" x14ac:dyDescent="0.25">
      <c r="A188" t="s">
        <v>246</v>
      </c>
      <c r="B188" s="176">
        <v>0</v>
      </c>
      <c r="C188" s="176">
        <v>1.1667461100000001</v>
      </c>
      <c r="D188" s="176">
        <v>5.0382614999999999E-2</v>
      </c>
      <c r="E188" s="176">
        <v>0.58667756500000001</v>
      </c>
      <c r="F188" s="176">
        <v>1.156956388</v>
      </c>
      <c r="G188" s="176">
        <v>0.58791902299999999</v>
      </c>
      <c r="H188" s="246">
        <f t="shared" si="3"/>
        <v>0.37689559019275681</v>
      </c>
      <c r="I188" t="s">
        <v>15</v>
      </c>
      <c r="J188">
        <v>665</v>
      </c>
      <c r="K188">
        <v>0</v>
      </c>
      <c r="L188" t="s">
        <v>6</v>
      </c>
      <c r="M188" t="s">
        <v>39</v>
      </c>
    </row>
    <row r="189" spans="1:13" x14ac:dyDescent="0.25">
      <c r="A189" t="s">
        <v>247</v>
      </c>
      <c r="B189" s="177">
        <v>0</v>
      </c>
      <c r="C189" s="177">
        <v>4.2808580919999999</v>
      </c>
      <c r="D189" s="177">
        <v>5.4104397999999998E-2</v>
      </c>
      <c r="E189" s="177">
        <v>7.8751956999999997E-2</v>
      </c>
      <c r="F189" s="177">
        <v>1.680922778</v>
      </c>
      <c r="G189" s="177">
        <v>1.2141323420000001</v>
      </c>
      <c r="H189" s="246">
        <f t="shared" si="3"/>
        <v>0.60564189193850393</v>
      </c>
      <c r="I189" t="s">
        <v>5</v>
      </c>
      <c r="J189">
        <v>2191</v>
      </c>
      <c r="K189">
        <v>0</v>
      </c>
      <c r="L189" t="s">
        <v>6</v>
      </c>
      <c r="M189" t="s">
        <v>72</v>
      </c>
    </row>
    <row r="190" spans="1:13" x14ac:dyDescent="0.25">
      <c r="A190" t="s">
        <v>248</v>
      </c>
      <c r="B190" s="178">
        <v>3.4020051000000003E-2</v>
      </c>
      <c r="C190" s="178">
        <v>2.571845105</v>
      </c>
      <c r="D190" s="178">
        <v>0.64413537099999996</v>
      </c>
      <c r="E190" s="178">
        <v>5.7547695719999998</v>
      </c>
      <c r="F190" s="178">
        <v>0.72007503100000003</v>
      </c>
      <c r="G190" s="178">
        <v>1.1763176529999999</v>
      </c>
      <c r="H190" s="246">
        <f t="shared" si="3"/>
        <v>1.4416057450616233</v>
      </c>
      <c r="I190" t="s">
        <v>5</v>
      </c>
      <c r="J190">
        <v>388</v>
      </c>
      <c r="K190">
        <v>0</v>
      </c>
      <c r="L190" t="s">
        <v>6</v>
      </c>
      <c r="M190" t="s">
        <v>184</v>
      </c>
    </row>
    <row r="191" spans="1:13" x14ac:dyDescent="0.25">
      <c r="A191" t="s">
        <v>249</v>
      </c>
      <c r="B191" s="179">
        <v>0</v>
      </c>
      <c r="C191" s="179">
        <v>5.0655567069999998</v>
      </c>
      <c r="D191" s="179">
        <v>0</v>
      </c>
      <c r="E191" s="179">
        <v>0.31839065599999999</v>
      </c>
      <c r="F191" s="179">
        <v>0.88642121500000004</v>
      </c>
      <c r="G191" s="179">
        <v>0.73630245400000005</v>
      </c>
      <c r="H191" s="246">
        <f t="shared" si="3"/>
        <v>0.48500294173728337</v>
      </c>
      <c r="I191" t="s">
        <v>5</v>
      </c>
      <c r="J191">
        <v>709</v>
      </c>
      <c r="K191">
        <v>0</v>
      </c>
      <c r="L191" t="s">
        <v>6</v>
      </c>
      <c r="M191" t="s">
        <v>82</v>
      </c>
    </row>
    <row r="192" spans="1:13" x14ac:dyDescent="0.25">
      <c r="A192" t="s">
        <v>250</v>
      </c>
      <c r="B192" s="180">
        <v>0</v>
      </c>
      <c r="C192" s="180">
        <v>22.69577632</v>
      </c>
      <c r="D192" s="180">
        <v>65.361970020000001</v>
      </c>
      <c r="E192" s="180">
        <v>372.79749240000001</v>
      </c>
      <c r="F192" s="180">
        <v>1.5840866060000001</v>
      </c>
      <c r="G192" s="180">
        <v>3.2030710949999999</v>
      </c>
      <c r="H192" s="246">
        <f t="shared" si="3"/>
        <v>58.229289695006933</v>
      </c>
      <c r="I192" t="s">
        <v>5</v>
      </c>
      <c r="J192">
        <v>744</v>
      </c>
      <c r="K192">
        <v>0</v>
      </c>
      <c r="L192" t="s">
        <v>6</v>
      </c>
      <c r="M192" t="s">
        <v>23</v>
      </c>
    </row>
    <row r="193" spans="1:13" x14ac:dyDescent="0.25">
      <c r="A193" t="s">
        <v>251</v>
      </c>
      <c r="B193" s="181">
        <v>2.8864019000000001E-2</v>
      </c>
      <c r="C193" s="181">
        <v>11.346711150000001</v>
      </c>
      <c r="D193" s="181">
        <v>3.8444229779999999</v>
      </c>
      <c r="E193" s="181">
        <v>49.155009970000002</v>
      </c>
      <c r="F193" s="181">
        <v>6.3979147330000004</v>
      </c>
      <c r="G193" s="181">
        <v>5.1593416669999996</v>
      </c>
      <c r="H193" s="246">
        <f t="shared" si="3"/>
        <v>10.611733328582874</v>
      </c>
      <c r="I193" t="s">
        <v>5</v>
      </c>
      <c r="J193">
        <v>600</v>
      </c>
      <c r="K193">
        <v>0</v>
      </c>
      <c r="L193" t="s">
        <v>12</v>
      </c>
      <c r="M193" t="s">
        <v>42</v>
      </c>
    </row>
    <row r="194" spans="1:13" x14ac:dyDescent="0.25">
      <c r="A194" t="s">
        <v>252</v>
      </c>
      <c r="B194" s="182">
        <v>3.7479153000000001E-2</v>
      </c>
      <c r="C194" s="182">
        <v>5.9500266140000004</v>
      </c>
      <c r="D194" s="182">
        <v>0.171289994</v>
      </c>
      <c r="E194" s="182">
        <v>4.3453280779999996</v>
      </c>
      <c r="F194" s="182">
        <v>1.806940733</v>
      </c>
      <c r="G194" s="182">
        <v>3.6022284820000001</v>
      </c>
      <c r="H194" s="246">
        <f t="shared" si="3"/>
        <v>2.2404930718061022</v>
      </c>
      <c r="I194" t="s">
        <v>5</v>
      </c>
      <c r="J194">
        <v>379</v>
      </c>
      <c r="K194">
        <v>0</v>
      </c>
      <c r="L194" t="s">
        <v>6</v>
      </c>
      <c r="M194" t="s">
        <v>23</v>
      </c>
    </row>
    <row r="195" spans="1:13" x14ac:dyDescent="0.25">
      <c r="A195" t="s">
        <v>253</v>
      </c>
      <c r="B195" s="183">
        <v>0</v>
      </c>
      <c r="C195" s="183">
        <v>3.323461547</v>
      </c>
      <c r="D195" s="183">
        <v>0</v>
      </c>
      <c r="E195" s="183">
        <v>0</v>
      </c>
      <c r="F195" s="183">
        <v>0.67203895599999997</v>
      </c>
      <c r="G195" s="183">
        <v>0.56681473699999996</v>
      </c>
      <c r="H195" s="246">
        <f t="shared" si="3"/>
        <v>0.31257257776172626</v>
      </c>
      <c r="I195" t="s">
        <v>5</v>
      </c>
      <c r="J195">
        <v>1557</v>
      </c>
      <c r="K195">
        <v>1</v>
      </c>
      <c r="L195" t="s">
        <v>12</v>
      </c>
      <c r="M195" t="s">
        <v>23</v>
      </c>
    </row>
    <row r="196" spans="1:13" x14ac:dyDescent="0.25">
      <c r="A196" t="s">
        <v>254</v>
      </c>
      <c r="B196" s="184">
        <v>1.941743507</v>
      </c>
      <c r="C196" s="184">
        <v>30.319490760000001</v>
      </c>
      <c r="D196" s="184">
        <v>0.72443262799999997</v>
      </c>
      <c r="E196" s="184">
        <v>3.8882915140000001</v>
      </c>
      <c r="F196" s="184">
        <v>8.9700900140000002</v>
      </c>
      <c r="G196" s="184">
        <v>1.117645738</v>
      </c>
      <c r="H196" s="246">
        <f t="shared" si="3"/>
        <v>2.2677133958482347</v>
      </c>
      <c r="I196" t="s">
        <v>5</v>
      </c>
      <c r="J196">
        <v>309</v>
      </c>
      <c r="K196">
        <v>0</v>
      </c>
      <c r="L196" t="s">
        <v>6</v>
      </c>
      <c r="M196" t="s">
        <v>141</v>
      </c>
    </row>
    <row r="197" spans="1:13" x14ac:dyDescent="0.25">
      <c r="A197" t="s">
        <v>255</v>
      </c>
      <c r="B197" s="185">
        <v>0.18541448899999999</v>
      </c>
      <c r="C197" s="185">
        <v>2.9201978629999998</v>
      </c>
      <c r="D197" s="185">
        <v>8.1713089379999992</v>
      </c>
      <c r="E197" s="185">
        <v>33.214521359999999</v>
      </c>
      <c r="F197" s="185">
        <v>1.090144225</v>
      </c>
      <c r="G197" s="185">
        <v>2.6079097149999999</v>
      </c>
      <c r="H197" s="246">
        <f t="shared" si="3"/>
        <v>5.6552827496186779</v>
      </c>
      <c r="I197" t="s">
        <v>5</v>
      </c>
      <c r="J197">
        <v>930</v>
      </c>
      <c r="K197">
        <v>0</v>
      </c>
      <c r="L197" t="s">
        <v>6</v>
      </c>
      <c r="M197" t="s">
        <v>220</v>
      </c>
    </row>
    <row r="198" spans="1:13" x14ac:dyDescent="0.25">
      <c r="A198" t="s">
        <v>256</v>
      </c>
      <c r="B198" s="186">
        <v>2.6126898999999999E-2</v>
      </c>
      <c r="C198" s="186">
        <v>0.19751392100000001</v>
      </c>
      <c r="D198" s="186">
        <v>8.5290774E-2</v>
      </c>
      <c r="E198" s="186">
        <v>0.34760728800000001</v>
      </c>
      <c r="F198" s="186">
        <v>1.3210723520000001</v>
      </c>
      <c r="G198" s="186">
        <v>1.1483830340000001</v>
      </c>
      <c r="H198" s="246">
        <f t="shared" si="3"/>
        <v>0.5025107365929331</v>
      </c>
      <c r="I198" t="s">
        <v>15</v>
      </c>
      <c r="J198">
        <v>373</v>
      </c>
      <c r="K198">
        <v>0</v>
      </c>
      <c r="L198" t="s">
        <v>6</v>
      </c>
      <c r="M198" t="s">
        <v>45</v>
      </c>
    </row>
    <row r="199" spans="1:13" x14ac:dyDescent="0.25">
      <c r="A199" t="s">
        <v>257</v>
      </c>
      <c r="B199" s="187">
        <v>0.127049299</v>
      </c>
      <c r="C199" s="187">
        <v>42.580671479999999</v>
      </c>
      <c r="D199" s="187">
        <v>0</v>
      </c>
      <c r="E199" s="187">
        <v>3.5416583529999999</v>
      </c>
      <c r="F199" s="187">
        <v>0.59758893700000004</v>
      </c>
      <c r="G199" s="187">
        <v>3.4250565420000001</v>
      </c>
      <c r="H199" s="246">
        <f t="shared" si="3"/>
        <v>3.0286374389274018</v>
      </c>
      <c r="I199" t="s">
        <v>5</v>
      </c>
      <c r="J199">
        <v>616</v>
      </c>
      <c r="K199">
        <v>0</v>
      </c>
      <c r="L199" t="s">
        <v>6</v>
      </c>
      <c r="M199" t="s">
        <v>61</v>
      </c>
    </row>
    <row r="200" spans="1:13" x14ac:dyDescent="0.25">
      <c r="A200" t="s">
        <v>258</v>
      </c>
      <c r="B200" s="188">
        <v>0</v>
      </c>
      <c r="C200" s="188">
        <v>11.178242239999999</v>
      </c>
      <c r="D200" s="188">
        <v>0.31030754599999999</v>
      </c>
      <c r="E200" s="188">
        <v>5.118925215</v>
      </c>
      <c r="F200" s="188">
        <v>0.72188644099999999</v>
      </c>
      <c r="G200" s="188">
        <v>3.7138514260000002</v>
      </c>
      <c r="H200" s="246">
        <f t="shared" si="3"/>
        <v>2.4957542479147885</v>
      </c>
      <c r="I200" t="s">
        <v>15</v>
      </c>
      <c r="J200">
        <v>511</v>
      </c>
      <c r="K200">
        <v>0</v>
      </c>
      <c r="L200" t="s">
        <v>6</v>
      </c>
      <c r="M200" t="s">
        <v>220</v>
      </c>
    </row>
    <row r="201" spans="1:13" x14ac:dyDescent="0.25">
      <c r="A201" t="s">
        <v>259</v>
      </c>
      <c r="B201" s="189">
        <v>0.35444197999999999</v>
      </c>
      <c r="C201" s="189">
        <v>22.229989419999999</v>
      </c>
      <c r="D201" s="189">
        <v>0.115706924</v>
      </c>
      <c r="E201" s="189">
        <v>1.4596214169999999</v>
      </c>
      <c r="F201" s="189">
        <v>0.740956842</v>
      </c>
      <c r="G201" s="189">
        <v>0.95782988499999999</v>
      </c>
      <c r="H201" s="246">
        <f t="shared" si="3"/>
        <v>1.2384348355707471</v>
      </c>
      <c r="I201" t="s">
        <v>5</v>
      </c>
      <c r="J201">
        <v>67</v>
      </c>
      <c r="K201">
        <v>0</v>
      </c>
      <c r="L201" t="s">
        <v>6</v>
      </c>
      <c r="M201" t="s">
        <v>80</v>
      </c>
    </row>
    <row r="202" spans="1:13" x14ac:dyDescent="0.25">
      <c r="A202" t="s">
        <v>260</v>
      </c>
      <c r="B202" s="190">
        <v>1.5612980089999999</v>
      </c>
      <c r="C202" s="190">
        <v>20.764692270000001</v>
      </c>
      <c r="D202" s="190">
        <v>43.492934439999999</v>
      </c>
      <c r="E202" s="190">
        <v>573.82399699999996</v>
      </c>
      <c r="F202" s="190">
        <v>2.7028967769999999</v>
      </c>
      <c r="G202" s="190">
        <v>6.269478426</v>
      </c>
      <c r="H202" s="246">
        <f t="shared" si="3"/>
        <v>99.762298180199082</v>
      </c>
      <c r="I202" t="s">
        <v>27</v>
      </c>
      <c r="J202">
        <v>329</v>
      </c>
      <c r="K202">
        <v>1</v>
      </c>
      <c r="L202" t="s">
        <v>6</v>
      </c>
      <c r="M202" t="s">
        <v>30</v>
      </c>
    </row>
    <row r="203" spans="1:13" x14ac:dyDescent="0.25">
      <c r="A203" t="s">
        <v>261</v>
      </c>
      <c r="B203" s="191">
        <v>0.199303273</v>
      </c>
      <c r="C203" s="191">
        <v>5.1657987240000001</v>
      </c>
      <c r="D203" s="191">
        <v>1.152530082</v>
      </c>
      <c r="E203" s="191">
        <v>16.18044832</v>
      </c>
      <c r="F203" s="191">
        <v>1.2555035480000001</v>
      </c>
      <c r="G203" s="191">
        <v>2.586340683</v>
      </c>
      <c r="H203" s="246">
        <f t="shared" si="3"/>
        <v>3.8398609105736878</v>
      </c>
      <c r="I203" t="s">
        <v>5</v>
      </c>
      <c r="J203">
        <v>496</v>
      </c>
      <c r="K203">
        <v>1</v>
      </c>
      <c r="L203" t="s">
        <v>12</v>
      </c>
      <c r="M203" t="s">
        <v>23</v>
      </c>
    </row>
    <row r="204" spans="1:13" x14ac:dyDescent="0.25">
      <c r="A204" t="s">
        <v>262</v>
      </c>
      <c r="B204" s="192">
        <v>0.90215999700000005</v>
      </c>
      <c r="C204" s="192">
        <v>10.40969035</v>
      </c>
      <c r="D204" s="192">
        <v>0.55801601000000001</v>
      </c>
      <c r="E204" s="192">
        <v>3.5196343159999999</v>
      </c>
      <c r="F204" s="192">
        <v>0.53042484300000003</v>
      </c>
      <c r="G204" s="192">
        <v>1.9757225469999999</v>
      </c>
      <c r="H204" s="246">
        <f t="shared" si="3"/>
        <v>1.592589598381664</v>
      </c>
      <c r="I204" t="s">
        <v>5</v>
      </c>
      <c r="J204">
        <v>360</v>
      </c>
      <c r="K204">
        <v>0</v>
      </c>
      <c r="L204" t="s">
        <v>6</v>
      </c>
      <c r="M204" t="s">
        <v>130</v>
      </c>
    </row>
    <row r="205" spans="1:13" x14ac:dyDescent="0.25">
      <c r="A205" t="s">
        <v>263</v>
      </c>
      <c r="B205" s="193">
        <v>0</v>
      </c>
      <c r="C205" s="193">
        <v>0.29546375600000002</v>
      </c>
      <c r="D205" s="193">
        <v>0.20414020299999999</v>
      </c>
      <c r="E205" s="193">
        <v>5.5713263800000004</v>
      </c>
      <c r="F205" s="193">
        <v>0.55150048399999996</v>
      </c>
      <c r="G205" s="193">
        <v>0.43519671599999998</v>
      </c>
      <c r="H205" s="246">
        <f t="shared" si="3"/>
        <v>1.1573993620267446</v>
      </c>
      <c r="I205" t="s">
        <v>5</v>
      </c>
      <c r="J205">
        <v>841</v>
      </c>
      <c r="K205">
        <v>0</v>
      </c>
      <c r="L205" t="s">
        <v>6</v>
      </c>
      <c r="M205" t="s">
        <v>30</v>
      </c>
    </row>
    <row r="206" spans="1:13" x14ac:dyDescent="0.25">
      <c r="A206" t="s">
        <v>264</v>
      </c>
      <c r="B206" s="194">
        <v>0.106811171</v>
      </c>
      <c r="C206" s="194">
        <v>5.8317295309999997</v>
      </c>
      <c r="D206" s="194">
        <v>75.292299510000007</v>
      </c>
      <c r="E206" s="194">
        <v>488.7829069</v>
      </c>
      <c r="F206" s="194">
        <v>1.611856738</v>
      </c>
      <c r="G206" s="194">
        <v>6.8439512860000002</v>
      </c>
      <c r="H206" s="246">
        <f t="shared" si="3"/>
        <v>78.405074530112188</v>
      </c>
      <c r="I206" t="s">
        <v>5</v>
      </c>
      <c r="J206">
        <v>560</v>
      </c>
      <c r="K206">
        <v>0</v>
      </c>
      <c r="L206" t="s">
        <v>6</v>
      </c>
      <c r="M206" t="s">
        <v>32</v>
      </c>
    </row>
    <row r="207" spans="1:13" x14ac:dyDescent="0.25">
      <c r="A207" t="s">
        <v>265</v>
      </c>
      <c r="B207" s="195">
        <v>2.6655585999999998E-2</v>
      </c>
      <c r="C207" s="195">
        <v>1.1418939020000001</v>
      </c>
      <c r="D207" s="195">
        <v>0.66132665099999999</v>
      </c>
      <c r="E207" s="195">
        <v>4.9649775150000002</v>
      </c>
      <c r="F207" s="195">
        <v>1.018689631</v>
      </c>
      <c r="G207" s="195">
        <v>2.0464313340000002</v>
      </c>
      <c r="H207" s="246">
        <f t="shared" si="3"/>
        <v>1.5673989313817738</v>
      </c>
      <c r="I207" t="s">
        <v>5</v>
      </c>
      <c r="J207">
        <v>792</v>
      </c>
      <c r="K207">
        <v>0</v>
      </c>
      <c r="L207" t="s">
        <v>12</v>
      </c>
      <c r="M207" t="s">
        <v>28</v>
      </c>
    </row>
    <row r="208" spans="1:13" x14ac:dyDescent="0.25">
      <c r="A208" t="s">
        <v>266</v>
      </c>
      <c r="B208" s="196">
        <v>7.0049506999999997E-2</v>
      </c>
      <c r="C208" s="196">
        <v>20.564568619999999</v>
      </c>
      <c r="D208" s="196">
        <v>15.138305600000001</v>
      </c>
      <c r="E208" s="196">
        <v>106.51187830000001</v>
      </c>
      <c r="F208" s="196">
        <v>0.61778396899999999</v>
      </c>
      <c r="G208" s="196">
        <v>11.92583686</v>
      </c>
      <c r="H208" s="246">
        <f t="shared" si="3"/>
        <v>21.458201884635773</v>
      </c>
      <c r="I208" t="s">
        <v>22</v>
      </c>
      <c r="J208">
        <v>214</v>
      </c>
      <c r="K208">
        <v>0</v>
      </c>
      <c r="L208" t="s">
        <v>6</v>
      </c>
      <c r="M208" t="s">
        <v>57</v>
      </c>
    </row>
    <row r="209" spans="1:13" x14ac:dyDescent="0.25">
      <c r="A209" t="s">
        <v>267</v>
      </c>
      <c r="B209" s="197">
        <v>0</v>
      </c>
      <c r="C209" s="197">
        <v>9.6305212910000009</v>
      </c>
      <c r="D209" s="197">
        <v>27.34870716</v>
      </c>
      <c r="E209" s="197">
        <v>296.09562799999998</v>
      </c>
      <c r="F209" s="197">
        <v>1.005233185</v>
      </c>
      <c r="G209" s="197">
        <v>3.8900858290000002</v>
      </c>
      <c r="H209" s="246">
        <f t="shared" si="3"/>
        <v>50.751707619967711</v>
      </c>
      <c r="I209" t="s">
        <v>5</v>
      </c>
      <c r="J209">
        <v>2941</v>
      </c>
      <c r="K209">
        <v>1</v>
      </c>
      <c r="L209" t="s">
        <v>6</v>
      </c>
      <c r="M209" t="s">
        <v>30</v>
      </c>
    </row>
    <row r="210" spans="1:13" x14ac:dyDescent="0.25">
      <c r="A210" t="s">
        <v>268</v>
      </c>
      <c r="B210" s="198">
        <v>0.123739051</v>
      </c>
      <c r="C210" s="198">
        <v>34.715273070000002</v>
      </c>
      <c r="D210" s="198">
        <v>13.76101965</v>
      </c>
      <c r="E210" s="198">
        <v>147.3826449</v>
      </c>
      <c r="F210" s="198">
        <v>0.55776807299999998</v>
      </c>
      <c r="G210" s="198">
        <v>0.67683249199999995</v>
      </c>
      <c r="H210" s="246">
        <f t="shared" si="3"/>
        <v>25.632079827428978</v>
      </c>
      <c r="I210" t="s">
        <v>27</v>
      </c>
      <c r="J210">
        <v>2060</v>
      </c>
      <c r="K210">
        <v>0</v>
      </c>
      <c r="L210" t="s">
        <v>12</v>
      </c>
      <c r="M210" t="s">
        <v>269</v>
      </c>
    </row>
    <row r="211" spans="1:13" x14ac:dyDescent="0.25">
      <c r="A211" t="s">
        <v>270</v>
      </c>
      <c r="B211" s="199">
        <v>4.0889272999999997E-2</v>
      </c>
      <c r="C211" s="199">
        <v>3.915449025</v>
      </c>
      <c r="D211" s="199">
        <v>2.6696454000000001E-2</v>
      </c>
      <c r="E211" s="199">
        <v>0.31086537199999997</v>
      </c>
      <c r="F211" s="199">
        <v>0.74526610299999996</v>
      </c>
      <c r="G211" s="199">
        <v>2.0848090290000001</v>
      </c>
      <c r="H211" s="246">
        <f t="shared" si="3"/>
        <v>0.9112738508003011</v>
      </c>
      <c r="I211" t="s">
        <v>5</v>
      </c>
      <c r="J211">
        <v>2453</v>
      </c>
      <c r="K211">
        <v>0</v>
      </c>
      <c r="L211" t="s">
        <v>6</v>
      </c>
      <c r="M211" t="s">
        <v>37</v>
      </c>
    </row>
    <row r="212" spans="1:13" x14ac:dyDescent="0.25">
      <c r="A212" t="s">
        <v>271</v>
      </c>
      <c r="B212" s="200">
        <v>2.8550336999999999E-2</v>
      </c>
      <c r="C212" s="200">
        <v>27.41099548</v>
      </c>
      <c r="D212" s="200">
        <v>7.1765573189999996</v>
      </c>
      <c r="E212" s="200">
        <v>207.50668569999999</v>
      </c>
      <c r="F212" s="200">
        <v>2.2325601580000001</v>
      </c>
      <c r="G212" s="200">
        <v>3.4133360580000001</v>
      </c>
      <c r="H212" s="246">
        <f t="shared" si="3"/>
        <v>38.519110110341614</v>
      </c>
      <c r="I212" t="s">
        <v>22</v>
      </c>
      <c r="J212">
        <v>352</v>
      </c>
      <c r="K212">
        <v>0</v>
      </c>
      <c r="L212" t="s">
        <v>12</v>
      </c>
      <c r="M212" t="s">
        <v>30</v>
      </c>
    </row>
    <row r="213" spans="1:13" x14ac:dyDescent="0.25">
      <c r="A213" t="s">
        <v>272</v>
      </c>
      <c r="B213" s="201">
        <v>3.482624215</v>
      </c>
      <c r="C213" s="201">
        <v>9.5343888900000007</v>
      </c>
      <c r="D213" s="201">
        <v>21.92384989</v>
      </c>
      <c r="E213" s="201">
        <v>257.98778850000002</v>
      </c>
      <c r="F213" s="201">
        <v>2.8312610170000001</v>
      </c>
      <c r="G213" s="201">
        <v>2.0410058879999999</v>
      </c>
      <c r="H213" s="246">
        <f t="shared" si="3"/>
        <v>44.423413971711561</v>
      </c>
      <c r="I213" t="s">
        <v>15</v>
      </c>
      <c r="J213">
        <v>62</v>
      </c>
      <c r="K213">
        <v>0</v>
      </c>
      <c r="L213" t="s">
        <v>12</v>
      </c>
      <c r="M213" t="s">
        <v>42</v>
      </c>
    </row>
    <row r="214" spans="1:13" x14ac:dyDescent="0.25">
      <c r="A214" t="s">
        <v>273</v>
      </c>
      <c r="B214" s="202">
        <v>2.1370923629999998</v>
      </c>
      <c r="C214" s="202">
        <v>5.3853246029999999</v>
      </c>
      <c r="D214" s="202">
        <v>67.447787899999994</v>
      </c>
      <c r="E214" s="202">
        <v>374.7802514</v>
      </c>
      <c r="F214" s="202">
        <v>1.6379416090000001</v>
      </c>
      <c r="G214" s="202">
        <v>8.3198567249999993</v>
      </c>
      <c r="H214" s="246">
        <f t="shared" si="3"/>
        <v>59.666677370389479</v>
      </c>
      <c r="I214" t="s">
        <v>15</v>
      </c>
      <c r="J214">
        <v>1567</v>
      </c>
      <c r="K214">
        <v>0</v>
      </c>
      <c r="L214" t="s">
        <v>6</v>
      </c>
      <c r="M214" t="s">
        <v>84</v>
      </c>
    </row>
    <row r="215" spans="1:13" x14ac:dyDescent="0.25">
      <c r="A215" t="s">
        <v>274</v>
      </c>
      <c r="B215" s="203">
        <v>0</v>
      </c>
      <c r="C215" s="203">
        <v>9.3756567489999991</v>
      </c>
      <c r="D215" s="203">
        <v>7.8997286999999999E-2</v>
      </c>
      <c r="E215" s="203">
        <v>0.91987951700000004</v>
      </c>
      <c r="F215" s="203">
        <v>1.0137319629999999</v>
      </c>
      <c r="G215" s="203">
        <v>2.2691102949999999</v>
      </c>
      <c r="H215" s="246">
        <f t="shared" si="3"/>
        <v>1.2339356932902836</v>
      </c>
      <c r="I215" t="s">
        <v>5</v>
      </c>
      <c r="J215">
        <v>641</v>
      </c>
      <c r="K215">
        <v>0</v>
      </c>
      <c r="L215" t="s">
        <v>6</v>
      </c>
      <c r="M215" t="s">
        <v>91</v>
      </c>
    </row>
    <row r="216" spans="1:13" x14ac:dyDescent="0.25">
      <c r="A216" t="s">
        <v>275</v>
      </c>
      <c r="B216" s="204">
        <v>0.29844275300000001</v>
      </c>
      <c r="C216" s="204">
        <v>19.231121980000001</v>
      </c>
      <c r="D216" s="204">
        <v>20.515149000000001</v>
      </c>
      <c r="E216" s="204">
        <v>124.7919843</v>
      </c>
      <c r="F216" s="204">
        <v>1.1280174089999999</v>
      </c>
      <c r="G216" s="204">
        <v>0.42476581899999999</v>
      </c>
      <c r="H216" s="246">
        <f t="shared" si="3"/>
        <v>19.867362523377018</v>
      </c>
      <c r="I216" t="s">
        <v>5</v>
      </c>
      <c r="J216">
        <v>1266</v>
      </c>
      <c r="K216">
        <v>0</v>
      </c>
      <c r="L216" t="s">
        <v>6</v>
      </c>
      <c r="M216" t="s">
        <v>40</v>
      </c>
    </row>
    <row r="217" spans="1:13" x14ac:dyDescent="0.25">
      <c r="A217" t="s">
        <v>276</v>
      </c>
      <c r="B217" s="205">
        <v>0</v>
      </c>
      <c r="C217" s="205">
        <v>11.114804960000001</v>
      </c>
      <c r="D217" s="205">
        <v>0.28559678700000002</v>
      </c>
      <c r="E217" s="205">
        <v>4.0184525750000004</v>
      </c>
      <c r="F217" s="205">
        <v>0.57867129100000003</v>
      </c>
      <c r="G217" s="205">
        <v>0.93997910799999995</v>
      </c>
      <c r="H217" s="246">
        <f t="shared" si="3"/>
        <v>1.3332785810181931</v>
      </c>
      <c r="I217" t="s">
        <v>5</v>
      </c>
      <c r="J217">
        <v>27</v>
      </c>
      <c r="K217">
        <v>0</v>
      </c>
      <c r="L217" t="s">
        <v>12</v>
      </c>
      <c r="M217" t="s">
        <v>57</v>
      </c>
    </row>
    <row r="218" spans="1:13" x14ac:dyDescent="0.25">
      <c r="A218" t="s">
        <v>277</v>
      </c>
      <c r="B218" s="206">
        <v>0</v>
      </c>
      <c r="C218" s="206">
        <v>1.1047278490000001</v>
      </c>
      <c r="D218" s="206">
        <v>6.6547823450000001</v>
      </c>
      <c r="E218" s="206">
        <v>137.9010835</v>
      </c>
      <c r="F218" s="206">
        <v>5.8424453300000003</v>
      </c>
      <c r="G218" s="206">
        <v>10.38400393</v>
      </c>
      <c r="H218" s="246">
        <f t="shared" si="3"/>
        <v>27.770346754235696</v>
      </c>
      <c r="I218" t="s">
        <v>5</v>
      </c>
      <c r="J218">
        <v>791</v>
      </c>
      <c r="K218">
        <v>0</v>
      </c>
      <c r="L218" t="s">
        <v>6</v>
      </c>
      <c r="M218" t="s">
        <v>103</v>
      </c>
    </row>
    <row r="219" spans="1:13" x14ac:dyDescent="0.25">
      <c r="A219" t="s">
        <v>278</v>
      </c>
      <c r="B219" s="207">
        <v>0</v>
      </c>
      <c r="C219" s="207">
        <v>0.15235747199999999</v>
      </c>
      <c r="D219" s="207">
        <v>2.1908484590000001</v>
      </c>
      <c r="E219" s="207">
        <v>10.284926029999999</v>
      </c>
      <c r="F219" s="207">
        <v>1.5285650019999999</v>
      </c>
      <c r="G219" s="207">
        <v>1.2578856460000001</v>
      </c>
      <c r="H219" s="246">
        <f t="shared" si="3"/>
        <v>1.9863975093096824</v>
      </c>
      <c r="I219" t="s">
        <v>5</v>
      </c>
      <c r="J219">
        <v>949</v>
      </c>
      <c r="K219">
        <v>0</v>
      </c>
      <c r="L219" t="s">
        <v>12</v>
      </c>
      <c r="M219" t="s">
        <v>220</v>
      </c>
    </row>
    <row r="220" spans="1:13" x14ac:dyDescent="0.25">
      <c r="A220" t="s">
        <v>279</v>
      </c>
      <c r="B220" s="208">
        <v>0.11525144700000001</v>
      </c>
      <c r="C220" s="208">
        <v>8.2287269280000004</v>
      </c>
      <c r="D220" s="208">
        <v>179.1636786</v>
      </c>
      <c r="E220" s="208">
        <v>1907.5141920000001</v>
      </c>
      <c r="F220" s="208">
        <v>1.9651000839999999</v>
      </c>
      <c r="G220" s="208">
        <v>4.0526143570000004</v>
      </c>
      <c r="H220" s="246">
        <f t="shared" si="3"/>
        <v>317.52993678070675</v>
      </c>
      <c r="I220" t="s">
        <v>5</v>
      </c>
      <c r="J220">
        <v>404</v>
      </c>
      <c r="K220">
        <v>0</v>
      </c>
      <c r="L220" t="s">
        <v>6</v>
      </c>
      <c r="M220" t="s">
        <v>49</v>
      </c>
    </row>
    <row r="221" spans="1:13" x14ac:dyDescent="0.25">
      <c r="A221" t="s">
        <v>280</v>
      </c>
      <c r="B221" s="209">
        <v>0</v>
      </c>
      <c r="C221" s="209">
        <v>0.14958907199999999</v>
      </c>
      <c r="D221" s="209">
        <v>3.8757474E-2</v>
      </c>
      <c r="E221" s="209">
        <v>0</v>
      </c>
      <c r="F221" s="209">
        <v>0.45372730700000002</v>
      </c>
      <c r="G221" s="209">
        <v>0.62621205199999996</v>
      </c>
      <c r="H221" s="246">
        <f t="shared" si="3"/>
        <v>0.23104025253788299</v>
      </c>
      <c r="I221" t="s">
        <v>5</v>
      </c>
      <c r="J221">
        <v>649</v>
      </c>
      <c r="K221">
        <v>0</v>
      </c>
      <c r="L221" t="s">
        <v>6</v>
      </c>
      <c r="M221" t="s">
        <v>21</v>
      </c>
    </row>
    <row r="222" spans="1:13" x14ac:dyDescent="0.25">
      <c r="A222" t="s">
        <v>281</v>
      </c>
      <c r="B222" s="210">
        <v>3.7065874999999998E-2</v>
      </c>
      <c r="C222" s="210">
        <v>35.680112430000001</v>
      </c>
      <c r="D222" s="210">
        <v>4.1624295330000001</v>
      </c>
      <c r="E222" s="210">
        <v>51.9211995</v>
      </c>
      <c r="F222" s="210">
        <v>0.52302902399999995</v>
      </c>
      <c r="G222" s="210">
        <v>1.802976194</v>
      </c>
      <c r="H222" s="246">
        <f t="shared" si="3"/>
        <v>10.345844560516156</v>
      </c>
      <c r="I222" t="s">
        <v>5</v>
      </c>
      <c r="J222">
        <v>2298</v>
      </c>
      <c r="K222">
        <v>0</v>
      </c>
      <c r="L222" t="s">
        <v>6</v>
      </c>
      <c r="M222" t="s">
        <v>39</v>
      </c>
    </row>
    <row r="223" spans="1:13" x14ac:dyDescent="0.25">
      <c r="A223" t="s">
        <v>282</v>
      </c>
      <c r="B223" s="211">
        <v>0</v>
      </c>
      <c r="C223" s="211">
        <v>3.3922516479999998</v>
      </c>
      <c r="D223" s="211">
        <v>3.3804173E-2</v>
      </c>
      <c r="E223" s="211">
        <v>0.29522310699999998</v>
      </c>
      <c r="F223" s="211">
        <v>1.004570339</v>
      </c>
      <c r="G223" s="211">
        <v>0.63721069699999999</v>
      </c>
      <c r="H223" s="246">
        <f t="shared" si="3"/>
        <v>0.39915198787379896</v>
      </c>
      <c r="I223" t="s">
        <v>5</v>
      </c>
      <c r="J223">
        <v>567</v>
      </c>
      <c r="K223">
        <v>0</v>
      </c>
      <c r="L223" t="s">
        <v>12</v>
      </c>
      <c r="M223" t="s">
        <v>61</v>
      </c>
    </row>
    <row r="224" spans="1:13" x14ac:dyDescent="0.25">
      <c r="A224" t="s">
        <v>283</v>
      </c>
      <c r="B224" s="212">
        <v>0</v>
      </c>
      <c r="C224" s="212">
        <v>11.87074179</v>
      </c>
      <c r="D224" s="212">
        <v>0.24122552999999999</v>
      </c>
      <c r="E224" s="212">
        <v>3.3941325550000001</v>
      </c>
      <c r="F224" s="212">
        <v>1.068046439</v>
      </c>
      <c r="G224" s="212">
        <v>2.2013814740000002</v>
      </c>
      <c r="H224" s="246">
        <f t="shared" si="3"/>
        <v>1.7029040529233841</v>
      </c>
      <c r="I224" t="s">
        <v>15</v>
      </c>
      <c r="J224">
        <v>658</v>
      </c>
      <c r="K224">
        <v>1</v>
      </c>
      <c r="L224" t="s">
        <v>6</v>
      </c>
      <c r="M224" t="s">
        <v>91</v>
      </c>
    </row>
    <row r="225" spans="1:13" x14ac:dyDescent="0.25">
      <c r="A225" t="s">
        <v>284</v>
      </c>
      <c r="B225" s="213">
        <v>0.43067542399999997</v>
      </c>
      <c r="C225" s="213">
        <v>4.6124069069999996</v>
      </c>
      <c r="D225" s="213">
        <v>0.42177956900000002</v>
      </c>
      <c r="E225" s="213">
        <v>4.8090681630000001</v>
      </c>
      <c r="F225" s="213">
        <v>0.94955833099999998</v>
      </c>
      <c r="G225" s="213">
        <v>3.7859858960000001</v>
      </c>
      <c r="H225" s="246">
        <f t="shared" si="3"/>
        <v>2.302134281217362</v>
      </c>
      <c r="I225" t="s">
        <v>15</v>
      </c>
      <c r="J225">
        <v>1029</v>
      </c>
      <c r="K225">
        <v>0</v>
      </c>
      <c r="L225" t="s">
        <v>6</v>
      </c>
      <c r="M225" t="s">
        <v>34</v>
      </c>
    </row>
    <row r="226" spans="1:13" x14ac:dyDescent="0.25">
      <c r="A226" t="s">
        <v>285</v>
      </c>
      <c r="B226" s="214">
        <v>0.38932683699999998</v>
      </c>
      <c r="C226" s="214">
        <v>3432.2421210000002</v>
      </c>
      <c r="D226" s="214">
        <v>42.054330120000003</v>
      </c>
      <c r="E226" s="214">
        <v>165.6722819</v>
      </c>
      <c r="F226" s="214">
        <v>2.390781992</v>
      </c>
      <c r="G226" s="214">
        <v>1.2675919689999999</v>
      </c>
      <c r="H226" s="246">
        <f t="shared" si="3"/>
        <v>117.57073401609549</v>
      </c>
      <c r="I226" t="s">
        <v>27</v>
      </c>
      <c r="J226">
        <v>84</v>
      </c>
      <c r="K226">
        <v>0</v>
      </c>
      <c r="L226" t="s">
        <v>6</v>
      </c>
      <c r="M226" t="s">
        <v>184</v>
      </c>
    </row>
    <row r="227" spans="1:13" x14ac:dyDescent="0.25">
      <c r="A227" t="s">
        <v>286</v>
      </c>
      <c r="B227" s="215">
        <v>0</v>
      </c>
      <c r="C227" s="215">
        <v>4.1642479589999999</v>
      </c>
      <c r="D227" s="215">
        <v>15.221622829999999</v>
      </c>
      <c r="E227" s="215">
        <v>123.8524287</v>
      </c>
      <c r="F227" s="215">
        <v>1.0766397519999999</v>
      </c>
      <c r="G227" s="215">
        <v>3.873875167</v>
      </c>
      <c r="H227" s="246">
        <f t="shared" si="3"/>
        <v>21.375706743213222</v>
      </c>
      <c r="I227" t="s">
        <v>5</v>
      </c>
      <c r="J227">
        <v>549</v>
      </c>
      <c r="K227">
        <v>0</v>
      </c>
      <c r="L227" t="s">
        <v>12</v>
      </c>
      <c r="M227" t="s">
        <v>287</v>
      </c>
    </row>
    <row r="228" spans="1:13" x14ac:dyDescent="0.25">
      <c r="A228" t="s">
        <v>288</v>
      </c>
      <c r="B228" s="216">
        <v>0.10165109999999999</v>
      </c>
      <c r="C228" s="216">
        <v>5.6353819730000003</v>
      </c>
      <c r="D228" s="216">
        <v>0.66367624599999997</v>
      </c>
      <c r="E228" s="216">
        <v>6.3757164680000002</v>
      </c>
      <c r="F228" s="216">
        <v>1.494143752</v>
      </c>
      <c r="G228" s="216">
        <v>1.0127415959999999</v>
      </c>
      <c r="H228" s="246">
        <f t="shared" si="3"/>
        <v>1.6123431475105703</v>
      </c>
      <c r="I228" t="s">
        <v>5</v>
      </c>
      <c r="J228">
        <v>392</v>
      </c>
      <c r="K228">
        <v>0</v>
      </c>
      <c r="L228" t="s">
        <v>12</v>
      </c>
      <c r="M228" t="s">
        <v>23</v>
      </c>
    </row>
    <row r="229" spans="1:13" x14ac:dyDescent="0.25">
      <c r="A229" t="s">
        <v>289</v>
      </c>
      <c r="B229" s="217">
        <v>0.15675897599999999</v>
      </c>
      <c r="C229" s="217">
        <v>27.75027807</v>
      </c>
      <c r="D229" s="217">
        <v>1.509623428</v>
      </c>
      <c r="E229" s="217">
        <v>15.567600690000001</v>
      </c>
      <c r="F229" s="217">
        <v>0.71428973699999998</v>
      </c>
      <c r="G229" s="217">
        <v>1.3780383970000001</v>
      </c>
      <c r="H229" s="246">
        <f t="shared" si="3"/>
        <v>3.8448722567398503</v>
      </c>
      <c r="I229" t="s">
        <v>5</v>
      </c>
      <c r="J229">
        <v>934</v>
      </c>
      <c r="K229">
        <v>0</v>
      </c>
      <c r="L229" t="s">
        <v>6</v>
      </c>
      <c r="M229" t="s">
        <v>36</v>
      </c>
    </row>
    <row r="230" spans="1:13" x14ac:dyDescent="0.25">
      <c r="A230" t="s">
        <v>290</v>
      </c>
      <c r="B230" s="218">
        <v>4.0036211000000002E-2</v>
      </c>
      <c r="C230" s="218">
        <v>43.079378990000002</v>
      </c>
      <c r="D230" s="218">
        <v>12.416259050000001</v>
      </c>
      <c r="E230" s="218">
        <v>155.76639890000001</v>
      </c>
      <c r="F230" s="218">
        <v>2.2597713019999999</v>
      </c>
      <c r="G230" s="218">
        <v>5.5373581099999996</v>
      </c>
      <c r="H230" s="246">
        <f t="shared" ref="H230:H257" si="4">0.066960007*B230+0.027445449*C230+(-0.174118903*D230)+0.181920755*E230+0.037654003*F230+0.345886784*G230</f>
        <v>29.360637634268919</v>
      </c>
      <c r="I230" t="s">
        <v>5</v>
      </c>
      <c r="J230">
        <v>376</v>
      </c>
      <c r="K230">
        <v>0</v>
      </c>
      <c r="L230" t="s">
        <v>6</v>
      </c>
      <c r="M230" t="s">
        <v>30</v>
      </c>
    </row>
    <row r="231" spans="1:13" x14ac:dyDescent="0.25">
      <c r="A231" t="s">
        <v>291</v>
      </c>
      <c r="B231" s="219">
        <v>0</v>
      </c>
      <c r="C231" s="219">
        <v>2.9298069949999999</v>
      </c>
      <c r="D231" s="219">
        <v>0.64663421399999998</v>
      </c>
      <c r="E231" s="219">
        <v>2.7827138050000002</v>
      </c>
      <c r="F231" s="219">
        <v>0.734217856</v>
      </c>
      <c r="G231" s="219">
        <v>0.65614170699999996</v>
      </c>
      <c r="H231" s="246">
        <f t="shared" si="4"/>
        <v>0.72864901106666924</v>
      </c>
      <c r="I231" t="s">
        <v>5</v>
      </c>
      <c r="J231">
        <v>1093</v>
      </c>
      <c r="K231">
        <v>0</v>
      </c>
      <c r="L231" t="s">
        <v>6</v>
      </c>
      <c r="M231" t="s">
        <v>103</v>
      </c>
    </row>
    <row r="232" spans="1:13" x14ac:dyDescent="0.25">
      <c r="A232" t="s">
        <v>292</v>
      </c>
      <c r="B232" s="220">
        <v>0</v>
      </c>
      <c r="C232" s="220">
        <v>16.95327004</v>
      </c>
      <c r="D232" s="220">
        <v>1.0201872190000001</v>
      </c>
      <c r="E232" s="220">
        <v>5.6097702150000002</v>
      </c>
      <c r="F232" s="220">
        <v>0.76558732200000001</v>
      </c>
      <c r="G232" s="220">
        <v>0.55962036599999998</v>
      </c>
      <c r="H232" s="246">
        <f t="shared" si="4"/>
        <v>1.5305825777044524</v>
      </c>
      <c r="I232" t="s">
        <v>5</v>
      </c>
      <c r="J232">
        <v>2294</v>
      </c>
      <c r="K232">
        <v>0</v>
      </c>
      <c r="L232" t="s">
        <v>6</v>
      </c>
      <c r="M232" t="s">
        <v>80</v>
      </c>
    </row>
    <row r="233" spans="1:13" x14ac:dyDescent="0.25">
      <c r="A233" t="s">
        <v>293</v>
      </c>
      <c r="B233" s="221">
        <v>0</v>
      </c>
      <c r="C233" s="221">
        <v>3.2308196439999999</v>
      </c>
      <c r="D233" s="221">
        <v>0.209270648</v>
      </c>
      <c r="E233" s="221">
        <v>0.94766017000000002</v>
      </c>
      <c r="F233" s="221">
        <v>0.64911792899999998</v>
      </c>
      <c r="G233" s="221">
        <v>1.6071262260000001</v>
      </c>
      <c r="H233" s="246">
        <f t="shared" si="4"/>
        <v>0.80495798395668638</v>
      </c>
      <c r="I233" t="s">
        <v>5</v>
      </c>
      <c r="J233">
        <v>436</v>
      </c>
      <c r="K233">
        <v>0</v>
      </c>
      <c r="L233" t="s">
        <v>12</v>
      </c>
      <c r="M233" t="s">
        <v>28</v>
      </c>
    </row>
    <row r="234" spans="1:13" x14ac:dyDescent="0.25">
      <c r="A234" t="s">
        <v>294</v>
      </c>
      <c r="B234" s="222">
        <v>0</v>
      </c>
      <c r="C234" s="222">
        <v>14.332796589999999</v>
      </c>
      <c r="D234" s="222">
        <v>0.206307031</v>
      </c>
      <c r="E234" s="222">
        <v>0.97594687000000002</v>
      </c>
      <c r="F234" s="222">
        <v>0.97537008700000005</v>
      </c>
      <c r="G234" s="222">
        <v>0.99537321499999998</v>
      </c>
      <c r="H234" s="246">
        <f t="shared" si="4"/>
        <v>0.91600610374769753</v>
      </c>
      <c r="I234" t="s">
        <v>5</v>
      </c>
      <c r="J234">
        <v>471</v>
      </c>
      <c r="K234">
        <v>0</v>
      </c>
      <c r="L234" t="s">
        <v>6</v>
      </c>
      <c r="M234" t="s">
        <v>295</v>
      </c>
    </row>
    <row r="235" spans="1:13" x14ac:dyDescent="0.25">
      <c r="A235" t="s">
        <v>296</v>
      </c>
      <c r="B235" s="223">
        <v>0</v>
      </c>
      <c r="C235" s="223">
        <v>1.166574797</v>
      </c>
      <c r="D235" s="223">
        <v>0.20150087</v>
      </c>
      <c r="E235" s="223">
        <v>3.0796049700000001</v>
      </c>
      <c r="F235" s="223">
        <v>0.68046265399999994</v>
      </c>
      <c r="G235" s="223">
        <v>0.58783269800000004</v>
      </c>
      <c r="H235" s="246">
        <f t="shared" si="4"/>
        <v>0.78612182415832288</v>
      </c>
      <c r="I235" t="s">
        <v>5</v>
      </c>
      <c r="J235">
        <v>1728</v>
      </c>
      <c r="K235">
        <v>0</v>
      </c>
      <c r="L235" t="s">
        <v>6</v>
      </c>
      <c r="M235" t="s">
        <v>28</v>
      </c>
    </row>
    <row r="236" spans="1:13" x14ac:dyDescent="0.25">
      <c r="A236" t="s">
        <v>297</v>
      </c>
      <c r="B236" s="224">
        <v>0</v>
      </c>
      <c r="C236" s="224">
        <v>4.7929341680000004</v>
      </c>
      <c r="D236" s="224">
        <v>1.397042385</v>
      </c>
      <c r="E236" s="224">
        <v>9.790794988</v>
      </c>
      <c r="F236" s="224">
        <v>1.654132414</v>
      </c>
      <c r="G236" s="224">
        <v>1.0914582639999999</v>
      </c>
      <c r="H236" s="246">
        <f t="shared" si="4"/>
        <v>2.1092472546990098</v>
      </c>
      <c r="I236" t="s">
        <v>15</v>
      </c>
      <c r="J236">
        <v>1136</v>
      </c>
      <c r="K236">
        <v>1</v>
      </c>
      <c r="L236" t="s">
        <v>6</v>
      </c>
      <c r="M236" t="s">
        <v>91</v>
      </c>
    </row>
    <row r="237" spans="1:13" x14ac:dyDescent="0.25">
      <c r="A237" t="s">
        <v>298</v>
      </c>
      <c r="B237" s="225">
        <v>0</v>
      </c>
      <c r="C237" s="225">
        <v>0.77147136400000005</v>
      </c>
      <c r="D237" s="225">
        <v>7.1757922169999997</v>
      </c>
      <c r="E237" s="225">
        <v>74.713522380000001</v>
      </c>
      <c r="F237" s="225">
        <v>5.8859864699999997</v>
      </c>
      <c r="G237" s="225">
        <v>2.6374618939999999</v>
      </c>
      <c r="H237" s="246">
        <f t="shared" si="4"/>
        <v>13.49756687371219</v>
      </c>
      <c r="I237" t="s">
        <v>15</v>
      </c>
      <c r="J237">
        <v>1070</v>
      </c>
      <c r="K237">
        <v>1</v>
      </c>
      <c r="L237" t="s">
        <v>6</v>
      </c>
      <c r="M237" t="s">
        <v>68</v>
      </c>
    </row>
    <row r="238" spans="1:13" x14ac:dyDescent="0.25">
      <c r="A238" t="s">
        <v>299</v>
      </c>
      <c r="B238" s="226">
        <v>27.032017320000001</v>
      </c>
      <c r="C238" s="226">
        <v>6.0212162129999998</v>
      </c>
      <c r="D238" s="226">
        <v>1.0400364479999999</v>
      </c>
      <c r="E238" s="226">
        <v>23.80843033</v>
      </c>
      <c r="F238" s="226">
        <v>8.2021661590000008</v>
      </c>
      <c r="G238" s="226">
        <v>2.9562718139999999</v>
      </c>
      <c r="H238" s="246">
        <f t="shared" si="4"/>
        <v>7.4568564065876988</v>
      </c>
      <c r="I238" t="s">
        <v>15</v>
      </c>
      <c r="J238">
        <v>395</v>
      </c>
      <c r="K238">
        <v>1</v>
      </c>
      <c r="L238" t="s">
        <v>6</v>
      </c>
      <c r="M238" t="s">
        <v>44</v>
      </c>
    </row>
    <row r="239" spans="1:13" x14ac:dyDescent="0.25">
      <c r="A239" t="s">
        <v>300</v>
      </c>
      <c r="B239" s="227">
        <v>4.8110311000000003E-2</v>
      </c>
      <c r="C239" s="227">
        <v>302.72291749999999</v>
      </c>
      <c r="D239" s="227">
        <v>4.303312858</v>
      </c>
      <c r="E239" s="227">
        <v>40.234055660000003</v>
      </c>
      <c r="F239" s="227">
        <v>24.29806103</v>
      </c>
      <c r="G239" s="227">
        <v>0.50751433300000004</v>
      </c>
      <c r="H239" s="246">
        <f t="shared" si="4"/>
        <v>15.972171291810335</v>
      </c>
      <c r="I239" t="s">
        <v>15</v>
      </c>
      <c r="J239">
        <v>112</v>
      </c>
      <c r="K239">
        <v>0</v>
      </c>
      <c r="L239" t="s">
        <v>12</v>
      </c>
      <c r="M239" t="s">
        <v>36</v>
      </c>
    </row>
    <row r="240" spans="1:13" x14ac:dyDescent="0.25">
      <c r="A240" t="s">
        <v>301</v>
      </c>
      <c r="B240" s="228">
        <v>0.36277175299999997</v>
      </c>
      <c r="C240" s="228">
        <v>1.5018337429999999</v>
      </c>
      <c r="D240" s="228">
        <v>2.5377034900000002</v>
      </c>
      <c r="E240" s="228">
        <v>24.231120789999999</v>
      </c>
      <c r="F240" s="228">
        <v>2.1633862389999998</v>
      </c>
      <c r="G240" s="228">
        <v>4.6469125230000001</v>
      </c>
      <c r="H240" s="246">
        <f t="shared" si="4"/>
        <v>5.7205571213584534</v>
      </c>
      <c r="I240" t="s">
        <v>5</v>
      </c>
      <c r="J240">
        <v>618</v>
      </c>
      <c r="K240">
        <v>0</v>
      </c>
      <c r="L240" t="s">
        <v>6</v>
      </c>
      <c r="M240" t="s">
        <v>19</v>
      </c>
    </row>
    <row r="241" spans="1:13" x14ac:dyDescent="0.25">
      <c r="A241" t="s">
        <v>302</v>
      </c>
      <c r="B241" s="229">
        <v>0.19679091500000001</v>
      </c>
      <c r="C241" s="229">
        <v>0.41324955400000002</v>
      </c>
      <c r="D241" s="229">
        <v>0.57817824799999995</v>
      </c>
      <c r="E241" s="229">
        <v>4.363699209</v>
      </c>
      <c r="F241" s="229">
        <v>0.55923208899999999</v>
      </c>
      <c r="G241" s="229">
        <v>3.1715778929999998</v>
      </c>
      <c r="H241" s="246">
        <f t="shared" si="4"/>
        <v>1.8357588373906455</v>
      </c>
      <c r="I241" t="s">
        <v>5</v>
      </c>
      <c r="J241">
        <v>1864</v>
      </c>
      <c r="K241">
        <v>0</v>
      </c>
      <c r="L241" t="s">
        <v>12</v>
      </c>
      <c r="M241" t="s">
        <v>57</v>
      </c>
    </row>
    <row r="242" spans="1:13" x14ac:dyDescent="0.25">
      <c r="A242" t="s">
        <v>303</v>
      </c>
      <c r="B242" s="230">
        <v>8.5433243000000006E-2</v>
      </c>
      <c r="C242" s="230">
        <v>1.5070009520000001</v>
      </c>
      <c r="D242" s="230">
        <v>9.7613330999999998E-2</v>
      </c>
      <c r="E242" s="230">
        <v>1.380221506</v>
      </c>
      <c r="F242" s="230">
        <v>0.31394039499999998</v>
      </c>
      <c r="G242" s="230">
        <v>0.788578793</v>
      </c>
      <c r="H242" s="246">
        <f t="shared" si="4"/>
        <v>0.56575563586376409</v>
      </c>
      <c r="I242" t="s">
        <v>5</v>
      </c>
      <c r="J242">
        <v>214</v>
      </c>
      <c r="K242">
        <v>0</v>
      </c>
      <c r="L242" t="s">
        <v>6</v>
      </c>
      <c r="M242" t="s">
        <v>57</v>
      </c>
    </row>
    <row r="243" spans="1:13" x14ac:dyDescent="0.25">
      <c r="A243" t="s">
        <v>304</v>
      </c>
      <c r="B243" s="231">
        <v>4.2116790000000001E-2</v>
      </c>
      <c r="C243" s="231">
        <v>5.7841608119999997</v>
      </c>
      <c r="D243" s="231">
        <v>11.947835469999999</v>
      </c>
      <c r="E243" s="231">
        <v>133.0421498</v>
      </c>
      <c r="F243" s="231">
        <v>0.81716450299999999</v>
      </c>
      <c r="G243" s="231">
        <v>0.90091904899999997</v>
      </c>
      <c r="H243" s="246">
        <f t="shared" si="4"/>
        <v>22.626738871455373</v>
      </c>
      <c r="I243" t="s">
        <v>15</v>
      </c>
      <c r="J243">
        <v>3760</v>
      </c>
      <c r="K243">
        <v>0</v>
      </c>
      <c r="L243" t="s">
        <v>6</v>
      </c>
      <c r="M243" t="s">
        <v>130</v>
      </c>
    </row>
    <row r="244" spans="1:13" x14ac:dyDescent="0.25">
      <c r="A244" t="s">
        <v>305</v>
      </c>
      <c r="B244" s="232">
        <v>0</v>
      </c>
      <c r="C244" s="232">
        <v>0.94318179499999999</v>
      </c>
      <c r="D244" s="232">
        <v>0</v>
      </c>
      <c r="E244" s="232">
        <v>7.1139332999999999E-2</v>
      </c>
      <c r="F244" s="232">
        <v>1.078308891</v>
      </c>
      <c r="G244" s="232">
        <v>2.71998271</v>
      </c>
      <c r="H244" s="246">
        <f t="shared" si="4"/>
        <v>1.0202364873361027</v>
      </c>
      <c r="I244" t="s">
        <v>5</v>
      </c>
      <c r="J244">
        <v>608</v>
      </c>
      <c r="K244">
        <v>0</v>
      </c>
      <c r="L244" t="s">
        <v>12</v>
      </c>
      <c r="M244" t="s">
        <v>73</v>
      </c>
    </row>
    <row r="245" spans="1:13" x14ac:dyDescent="0.25">
      <c r="A245" t="s">
        <v>306</v>
      </c>
      <c r="B245" s="233">
        <v>4.6642755000000001E-2</v>
      </c>
      <c r="C245" s="233">
        <v>18.335695510000001</v>
      </c>
      <c r="D245" s="233">
        <v>134.40379050000001</v>
      </c>
      <c r="E245" s="233">
        <v>599.4186072</v>
      </c>
      <c r="F245" s="233">
        <v>0.58960742799999999</v>
      </c>
      <c r="G245" s="233">
        <v>2.1594787260000001</v>
      </c>
      <c r="H245" s="246">
        <f t="shared" si="4"/>
        <v>86.919935848686436</v>
      </c>
      <c r="I245" t="s">
        <v>5</v>
      </c>
      <c r="J245">
        <v>232</v>
      </c>
      <c r="K245">
        <v>0</v>
      </c>
      <c r="L245" t="s">
        <v>6</v>
      </c>
      <c r="M245" t="s">
        <v>39</v>
      </c>
    </row>
    <row r="246" spans="1:13" x14ac:dyDescent="0.25">
      <c r="A246" t="s">
        <v>307</v>
      </c>
      <c r="B246" s="234">
        <v>0</v>
      </c>
      <c r="C246" s="234">
        <v>0.58010501299999995</v>
      </c>
      <c r="D246" s="234">
        <v>0.95190708899999998</v>
      </c>
      <c r="E246" s="234">
        <v>12.032439610000001</v>
      </c>
      <c r="F246" s="234">
        <v>0.38349171599999998</v>
      </c>
      <c r="G246" s="234">
        <v>0.472197531</v>
      </c>
      <c r="H246" s="246">
        <f t="shared" si="4"/>
        <v>2.216893606432508</v>
      </c>
      <c r="I246" t="s">
        <v>5</v>
      </c>
      <c r="J246">
        <v>2477</v>
      </c>
      <c r="K246">
        <v>0</v>
      </c>
      <c r="L246" t="s">
        <v>6</v>
      </c>
      <c r="M246" t="s">
        <v>89</v>
      </c>
    </row>
    <row r="247" spans="1:13" x14ac:dyDescent="0.25">
      <c r="A247" t="s">
        <v>308</v>
      </c>
      <c r="B247" s="235">
        <v>0</v>
      </c>
      <c r="C247" s="235">
        <v>2.6046637879999999</v>
      </c>
      <c r="D247" s="235">
        <v>0.89318385700000003</v>
      </c>
      <c r="E247" s="235">
        <v>11.96072427</v>
      </c>
      <c r="F247" s="235">
        <v>1.572921773</v>
      </c>
      <c r="G247" s="235">
        <v>1.0511720769999999</v>
      </c>
      <c r="H247" s="246">
        <f t="shared" si="4"/>
        <v>2.5146832936462133</v>
      </c>
      <c r="I247" t="s">
        <v>15</v>
      </c>
      <c r="J247">
        <v>361</v>
      </c>
      <c r="K247">
        <v>0</v>
      </c>
      <c r="L247" t="s">
        <v>6</v>
      </c>
      <c r="M247" t="s">
        <v>75</v>
      </c>
    </row>
    <row r="248" spans="1:13" x14ac:dyDescent="0.25">
      <c r="A248" t="s">
        <v>309</v>
      </c>
      <c r="B248" s="236">
        <v>1.9552145E-2</v>
      </c>
      <c r="C248" s="236">
        <v>0.73905074699999995</v>
      </c>
      <c r="D248" s="236">
        <v>5.1062089999999997E-2</v>
      </c>
      <c r="E248" s="236">
        <v>1.374988619</v>
      </c>
      <c r="F248" s="236">
        <v>0.68974085100000004</v>
      </c>
      <c r="G248" s="236">
        <v>0.83647874600000005</v>
      </c>
      <c r="H248" s="246">
        <f t="shared" si="4"/>
        <v>0.57813933135153495</v>
      </c>
      <c r="I248" t="s">
        <v>15</v>
      </c>
      <c r="J248">
        <v>612</v>
      </c>
      <c r="K248">
        <v>0</v>
      </c>
      <c r="L248" t="s">
        <v>12</v>
      </c>
      <c r="M248" t="s">
        <v>44</v>
      </c>
    </row>
    <row r="249" spans="1:13" x14ac:dyDescent="0.25">
      <c r="A249" t="s">
        <v>310</v>
      </c>
      <c r="B249" s="237">
        <v>2.3835030810000002</v>
      </c>
      <c r="C249" s="237">
        <v>162.26149240000001</v>
      </c>
      <c r="D249" s="237">
        <v>16.830688240000001</v>
      </c>
      <c r="E249" s="237">
        <v>282.68533480000002</v>
      </c>
      <c r="F249" s="237">
        <v>2.0050518130000001</v>
      </c>
      <c r="G249" s="237">
        <v>1.1604695869999999</v>
      </c>
      <c r="H249" s="246">
        <f t="shared" si="4"/>
        <v>53.585616778835437</v>
      </c>
      <c r="I249" t="s">
        <v>15</v>
      </c>
      <c r="J249">
        <v>201</v>
      </c>
      <c r="K249">
        <v>1</v>
      </c>
      <c r="L249" t="s">
        <v>12</v>
      </c>
      <c r="M249" t="s">
        <v>91</v>
      </c>
    </row>
    <row r="250" spans="1:13" x14ac:dyDescent="0.25">
      <c r="A250" t="s">
        <v>311</v>
      </c>
      <c r="B250" s="238">
        <v>0.26938953999999998</v>
      </c>
      <c r="C250" s="238">
        <v>197.67907149999999</v>
      </c>
      <c r="D250" s="238">
        <v>20.965304450000001</v>
      </c>
      <c r="E250" s="238">
        <v>288.87953859999999</v>
      </c>
      <c r="F250" s="238">
        <v>1.6472304360000001</v>
      </c>
      <c r="G250" s="238">
        <v>1.294589926</v>
      </c>
      <c r="H250" s="246">
        <f t="shared" si="4"/>
        <v>54.85596352085512</v>
      </c>
      <c r="I250" t="s">
        <v>5</v>
      </c>
      <c r="J250">
        <v>536</v>
      </c>
      <c r="K250">
        <v>0</v>
      </c>
      <c r="L250" t="s">
        <v>12</v>
      </c>
      <c r="M250" t="s">
        <v>37</v>
      </c>
    </row>
    <row r="251" spans="1:13" x14ac:dyDescent="0.25">
      <c r="A251" t="s">
        <v>312</v>
      </c>
      <c r="B251" s="239">
        <v>0</v>
      </c>
      <c r="C251" s="239">
        <v>49.288640770000001</v>
      </c>
      <c r="D251" s="239">
        <v>0.159629242</v>
      </c>
      <c r="E251" s="239">
        <v>0.92939691899999999</v>
      </c>
      <c r="F251" s="239">
        <v>0.95833487399999995</v>
      </c>
      <c r="G251" s="239">
        <v>1.7194404910000001</v>
      </c>
      <c r="H251" s="246">
        <f t="shared" si="4"/>
        <v>2.12484788315972</v>
      </c>
      <c r="I251" t="s">
        <v>5</v>
      </c>
      <c r="J251">
        <v>1043</v>
      </c>
      <c r="K251">
        <v>0</v>
      </c>
      <c r="L251" t="s">
        <v>6</v>
      </c>
      <c r="M251" t="s">
        <v>21</v>
      </c>
    </row>
    <row r="252" spans="1:13" x14ac:dyDescent="0.25">
      <c r="A252" t="s">
        <v>313</v>
      </c>
      <c r="B252" s="240">
        <v>0.113845375</v>
      </c>
      <c r="C252" s="240">
        <v>5.5224872219999996</v>
      </c>
      <c r="D252" s="240">
        <v>0.79903912700000002</v>
      </c>
      <c r="E252" s="240">
        <v>7.9519878400000001</v>
      </c>
      <c r="F252" s="240">
        <v>0.50201529099999997</v>
      </c>
      <c r="G252" s="240">
        <v>1.8347873139999999</v>
      </c>
      <c r="H252" s="246">
        <f t="shared" si="4"/>
        <v>2.1202256125045897</v>
      </c>
      <c r="I252" t="s">
        <v>15</v>
      </c>
      <c r="J252">
        <v>771</v>
      </c>
      <c r="K252">
        <v>0</v>
      </c>
      <c r="L252" t="s">
        <v>6</v>
      </c>
      <c r="M252" t="s">
        <v>91</v>
      </c>
    </row>
    <row r="253" spans="1:13" x14ac:dyDescent="0.25">
      <c r="A253" t="s">
        <v>314</v>
      </c>
      <c r="B253" s="241">
        <v>9.1963219999999998E-2</v>
      </c>
      <c r="C253" s="241">
        <v>0.54072885999999998</v>
      </c>
      <c r="D253" s="241">
        <v>4.8834520939999999</v>
      </c>
      <c r="E253" s="241">
        <v>32.569245299999999</v>
      </c>
      <c r="F253" s="241">
        <v>1.856395174</v>
      </c>
      <c r="G253" s="241">
        <v>0.91622203899999999</v>
      </c>
      <c r="H253" s="246">
        <f t="shared" si="4"/>
        <v>5.4825285814513833</v>
      </c>
      <c r="I253" t="s">
        <v>15</v>
      </c>
      <c r="J253">
        <v>1314</v>
      </c>
      <c r="K253">
        <v>1</v>
      </c>
      <c r="L253" t="s">
        <v>6</v>
      </c>
      <c r="M253" t="s">
        <v>55</v>
      </c>
    </row>
    <row r="254" spans="1:13" x14ac:dyDescent="0.25">
      <c r="A254" t="s">
        <v>315</v>
      </c>
      <c r="B254" s="242">
        <v>3.8019631999999998E-2</v>
      </c>
      <c r="C254" s="242">
        <v>10.53875206</v>
      </c>
      <c r="D254" s="242">
        <v>1.6383098169999999</v>
      </c>
      <c r="E254" s="242">
        <v>10.76706038</v>
      </c>
      <c r="F254" s="242">
        <v>0.62590184299999996</v>
      </c>
      <c r="G254" s="242">
        <v>1.7379615079999999</v>
      </c>
      <c r="H254" s="246">
        <f t="shared" si="4"/>
        <v>2.5899832489531862</v>
      </c>
      <c r="I254" t="s">
        <v>5</v>
      </c>
      <c r="J254">
        <v>4</v>
      </c>
      <c r="K254">
        <v>0</v>
      </c>
      <c r="L254" t="s">
        <v>12</v>
      </c>
      <c r="M254" t="s">
        <v>23</v>
      </c>
    </row>
    <row r="255" spans="1:13" x14ac:dyDescent="0.25">
      <c r="A255" t="s">
        <v>316</v>
      </c>
      <c r="B255" s="243">
        <v>0.37932787099999998</v>
      </c>
      <c r="C255" s="243">
        <v>11.04572374</v>
      </c>
      <c r="D255" s="243">
        <v>5.5035945000000003E-2</v>
      </c>
      <c r="E255" s="243">
        <v>0.16021575199999999</v>
      </c>
      <c r="F255" s="243">
        <v>1.214251405</v>
      </c>
      <c r="G255" s="243">
        <v>0.666919861</v>
      </c>
      <c r="H255" s="246">
        <f t="shared" si="4"/>
        <v>0.62451860862312003</v>
      </c>
      <c r="I255" t="s">
        <v>27</v>
      </c>
      <c r="J255">
        <v>139</v>
      </c>
      <c r="K255">
        <v>1</v>
      </c>
      <c r="L255" t="s">
        <v>6</v>
      </c>
      <c r="M255" t="s">
        <v>30</v>
      </c>
    </row>
    <row r="256" spans="1:13" x14ac:dyDescent="0.25">
      <c r="A256" t="s">
        <v>317</v>
      </c>
      <c r="B256" s="244">
        <v>5.9464084E-2</v>
      </c>
      <c r="C256" s="244">
        <v>6.5182735559999996</v>
      </c>
      <c r="D256" s="244">
        <v>0</v>
      </c>
      <c r="E256" s="244">
        <v>0.39557218700000002</v>
      </c>
      <c r="F256" s="244">
        <v>0.73419989399999996</v>
      </c>
      <c r="G256" s="244">
        <v>1.2545699340000001</v>
      </c>
      <c r="H256" s="246">
        <f t="shared" si="4"/>
        <v>0.71642617563180433</v>
      </c>
      <c r="I256" t="s">
        <v>5</v>
      </c>
      <c r="J256">
        <v>414</v>
      </c>
      <c r="K256">
        <v>0</v>
      </c>
      <c r="L256" t="s">
        <v>6</v>
      </c>
      <c r="M256" t="s">
        <v>138</v>
      </c>
    </row>
    <row r="257" spans="1:13" x14ac:dyDescent="0.25">
      <c r="A257" t="s">
        <v>318</v>
      </c>
      <c r="B257" s="245">
        <v>0</v>
      </c>
      <c r="C257" s="245">
        <v>81.993535480000006</v>
      </c>
      <c r="D257" s="245">
        <v>99.406127609999999</v>
      </c>
      <c r="E257" s="245">
        <v>702.45154549999995</v>
      </c>
      <c r="F257" s="245">
        <v>2.0063925600000001</v>
      </c>
      <c r="G257" s="245">
        <v>5.6044352020000003</v>
      </c>
      <c r="H257" s="246">
        <f t="shared" si="4"/>
        <v>114.74642779332125</v>
      </c>
      <c r="I257" t="s">
        <v>15</v>
      </c>
      <c r="J257">
        <v>567</v>
      </c>
      <c r="K257">
        <v>0</v>
      </c>
      <c r="L257" t="s">
        <v>6</v>
      </c>
      <c r="M257" t="s">
        <v>37</v>
      </c>
    </row>
  </sheetData>
  <phoneticPr fontId="18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xb21cn</cp:lastModifiedBy>
  <dcterms:created xsi:type="dcterms:W3CDTF">2021-04-01T22:02:54Z</dcterms:created>
  <dcterms:modified xsi:type="dcterms:W3CDTF">2022-10-23T02:05:32Z</dcterms:modified>
</cp:coreProperties>
</file>